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3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0210"/>
  <workbookPr autoCompressPictures="0"/>
  <mc:AlternateContent xmlns:mc="http://schemas.openxmlformats.org/markup-compatibility/2006">
    <mc:Choice Requires="x15">
      <x15ac:absPath xmlns:x15ac="http://schemas.microsoft.com/office/spreadsheetml/2010/11/ac" url="/Users/ddoroski5272/Documents/FUS/Research/students/Cell delivery paper/data/DA cell release fig 1/"/>
    </mc:Choice>
  </mc:AlternateContent>
  <bookViews>
    <workbookView xWindow="3940" yWindow="460" windowWidth="29660" windowHeight="20540" activeTab="1"/>
  </bookViews>
  <sheets>
    <sheet name="Raw Data" sheetId="1" r:id="rId1"/>
    <sheet name="Data Analysis" sheetId="4" r:id="rId2"/>
    <sheet name="Stats" sheetId="3" r:id="rId3"/>
  </sheets>
  <calcPr calcId="162913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6" i="4" l="1"/>
  <c r="N7" i="4"/>
  <c r="N8" i="4"/>
  <c r="N9" i="4"/>
  <c r="N10" i="4"/>
  <c r="N5" i="4"/>
  <c r="N15" i="4"/>
  <c r="AG40" i="4"/>
  <c r="AG41" i="4"/>
  <c r="AG42" i="4"/>
  <c r="AG43" i="4"/>
  <c r="AG44" i="4"/>
  <c r="AG45" i="4"/>
  <c r="AG46" i="4"/>
  <c r="AG47" i="4"/>
  <c r="AG48" i="4"/>
  <c r="AG49" i="4"/>
  <c r="AG50" i="4"/>
  <c r="AG51" i="4"/>
  <c r="AH47" i="4"/>
  <c r="AH48" i="4"/>
  <c r="AH49" i="4"/>
  <c r="AH50" i="4"/>
  <c r="AH51" i="4"/>
  <c r="AH41" i="4"/>
  <c r="AH42" i="4"/>
  <c r="AH43" i="4"/>
  <c r="AH44" i="4"/>
  <c r="AH45" i="4"/>
  <c r="AI47" i="4"/>
  <c r="AI48" i="4"/>
  <c r="AI49" i="4"/>
  <c r="AI50" i="4"/>
  <c r="AI51" i="4"/>
  <c r="AI46" i="4"/>
  <c r="AI41" i="4"/>
  <c r="AI42" i="4"/>
  <c r="AI43" i="4"/>
  <c r="AI44" i="4"/>
  <c r="AI45" i="4"/>
  <c r="AI40" i="4"/>
  <c r="AI36" i="4"/>
  <c r="AI37" i="4"/>
  <c r="AI38" i="4"/>
  <c r="AI39" i="4"/>
  <c r="AI34" i="4"/>
  <c r="AI29" i="4"/>
  <c r="AI30" i="4"/>
  <c r="AI31" i="4"/>
  <c r="AI32" i="4"/>
  <c r="AI33" i="4"/>
  <c r="AI28" i="4"/>
  <c r="AI23" i="4"/>
  <c r="AI24" i="4"/>
  <c r="AI25" i="4"/>
  <c r="AI26" i="4"/>
  <c r="AI27" i="4"/>
  <c r="AI22" i="4"/>
  <c r="AI17" i="4"/>
  <c r="AI18" i="4"/>
  <c r="AI19" i="4"/>
  <c r="AI20" i="4"/>
  <c r="AI21" i="4"/>
  <c r="AI16" i="4"/>
  <c r="AI11" i="4"/>
  <c r="AI12" i="4"/>
  <c r="AI13" i="4"/>
  <c r="AI14" i="4"/>
  <c r="AI15" i="4"/>
  <c r="AI10" i="4"/>
  <c r="AI5" i="4"/>
  <c r="AI6" i="4"/>
  <c r="AI7" i="4"/>
  <c r="AI8" i="4"/>
  <c r="AI9" i="4"/>
  <c r="AI4" i="4"/>
  <c r="AF47" i="4"/>
  <c r="AF48" i="4"/>
  <c r="AF49" i="4"/>
  <c r="AF50" i="4"/>
  <c r="AF51" i="4"/>
  <c r="AF41" i="4"/>
  <c r="AF42" i="4"/>
  <c r="AF43" i="4"/>
  <c r="AF44" i="4"/>
  <c r="AF45" i="4"/>
  <c r="AF35" i="4"/>
  <c r="AF36" i="4"/>
  <c r="AF37" i="4"/>
  <c r="AF38" i="4"/>
  <c r="AF39" i="4"/>
  <c r="AF29" i="4"/>
  <c r="AF30" i="4"/>
  <c r="AF31" i="4"/>
  <c r="AF32" i="4"/>
  <c r="AF33" i="4"/>
  <c r="AF23" i="4"/>
  <c r="AF24" i="4"/>
  <c r="AF25" i="4"/>
  <c r="AF26" i="4"/>
  <c r="AF27" i="4"/>
  <c r="AF17" i="4"/>
  <c r="AF18" i="4"/>
  <c r="AF19" i="4"/>
  <c r="AF20" i="4"/>
  <c r="AF21" i="4"/>
  <c r="AF11" i="4"/>
  <c r="AF12" i="4"/>
  <c r="AF13" i="4"/>
  <c r="AF14" i="4"/>
  <c r="AF15" i="4"/>
  <c r="AF5" i="4"/>
  <c r="AF6" i="4"/>
  <c r="AF7" i="4"/>
  <c r="AF8" i="4"/>
  <c r="AF9" i="4"/>
  <c r="U47" i="1"/>
  <c r="U48" i="1"/>
  <c r="U49" i="1"/>
  <c r="U50" i="1"/>
  <c r="U51" i="1"/>
  <c r="U46" i="1"/>
  <c r="U41" i="1"/>
  <c r="U42" i="1"/>
  <c r="U43" i="1"/>
  <c r="U44" i="1"/>
  <c r="U45" i="1"/>
  <c r="U40" i="1"/>
  <c r="T47" i="1"/>
  <c r="T48" i="1"/>
  <c r="T49" i="1"/>
  <c r="T50" i="1"/>
  <c r="T51" i="1"/>
  <c r="T41" i="1"/>
  <c r="T42" i="1"/>
  <c r="T43" i="1"/>
  <c r="T44" i="1"/>
  <c r="T45" i="1"/>
  <c r="U35" i="1"/>
  <c r="U36" i="1"/>
  <c r="U37" i="1"/>
  <c r="U38" i="1"/>
  <c r="U39" i="1"/>
  <c r="U34" i="1"/>
  <c r="U29" i="1"/>
  <c r="U30" i="1"/>
  <c r="U31" i="1"/>
  <c r="U32" i="1"/>
  <c r="U33" i="1"/>
  <c r="U28" i="1"/>
  <c r="U23" i="1"/>
  <c r="U24" i="1"/>
  <c r="U25" i="1"/>
  <c r="U26" i="1"/>
  <c r="U27" i="1"/>
  <c r="U22" i="1"/>
  <c r="U17" i="1"/>
  <c r="U18" i="1"/>
  <c r="U19" i="1"/>
  <c r="U20" i="1"/>
  <c r="U21" i="1"/>
  <c r="U16" i="1"/>
  <c r="U11" i="1"/>
  <c r="U12" i="1"/>
  <c r="U13" i="1"/>
  <c r="U14" i="1"/>
  <c r="U15" i="1"/>
  <c r="U10" i="1"/>
  <c r="H40" i="4"/>
  <c r="R41" i="4"/>
  <c r="R39" i="4"/>
  <c r="S41" i="4"/>
  <c r="R40" i="4"/>
  <c r="S40" i="4"/>
  <c r="U36" i="4"/>
  <c r="B38" i="4"/>
  <c r="B39" i="4"/>
  <c r="B40" i="4"/>
  <c r="B41" i="4"/>
  <c r="B42" i="4"/>
  <c r="B37" i="4"/>
  <c r="E38" i="4"/>
  <c r="E39" i="4"/>
  <c r="E40" i="4"/>
  <c r="E41" i="4"/>
  <c r="E42" i="4"/>
  <c r="E37" i="4"/>
  <c r="L40" i="4"/>
  <c r="L41" i="4"/>
  <c r="M41" i="4"/>
  <c r="M40" i="4"/>
  <c r="L39" i="4"/>
  <c r="L37" i="4"/>
  <c r="M39" i="4"/>
  <c r="L38" i="4"/>
  <c r="M38" i="4"/>
  <c r="M37" i="4"/>
  <c r="L36" i="4"/>
  <c r="M36" i="4"/>
  <c r="O36" i="4"/>
  <c r="N36" i="4"/>
  <c r="R37" i="4"/>
  <c r="R38" i="4"/>
  <c r="R36" i="4"/>
  <c r="T41" i="4"/>
  <c r="Q37" i="4"/>
  <c r="Q38" i="4"/>
  <c r="Q39" i="4"/>
  <c r="Q40" i="4"/>
  <c r="Q41" i="4"/>
  <c r="T40" i="4"/>
  <c r="S39" i="4"/>
  <c r="T39" i="4"/>
  <c r="S38" i="4"/>
  <c r="T38" i="4"/>
  <c r="S37" i="4"/>
  <c r="T37" i="4"/>
  <c r="S36" i="4"/>
  <c r="T36" i="4"/>
  <c r="N41" i="4"/>
  <c r="K37" i="4"/>
  <c r="K38" i="4"/>
  <c r="K39" i="4"/>
  <c r="K40" i="4"/>
  <c r="K41" i="4"/>
  <c r="N40" i="4"/>
  <c r="N39" i="4"/>
  <c r="N38" i="4"/>
  <c r="N37" i="4"/>
  <c r="H37" i="1"/>
  <c r="H38" i="4"/>
  <c r="I38" i="4"/>
  <c r="I37" i="4"/>
  <c r="H37" i="4"/>
  <c r="I43" i="4"/>
  <c r="H43" i="4"/>
  <c r="I42" i="4"/>
  <c r="H42" i="4"/>
  <c r="I32" i="4"/>
  <c r="H32" i="4"/>
  <c r="I31" i="4"/>
  <c r="H31" i="4"/>
  <c r="I21" i="4"/>
  <c r="H21" i="4"/>
  <c r="I20" i="4"/>
  <c r="H20" i="4"/>
  <c r="B5" i="4"/>
  <c r="B6" i="4"/>
  <c r="B7" i="4"/>
  <c r="B8" i="4"/>
  <c r="B9" i="4"/>
  <c r="B10" i="4"/>
  <c r="I6" i="4"/>
  <c r="I11" i="4"/>
  <c r="E5" i="4"/>
  <c r="E6" i="4"/>
  <c r="E7" i="4"/>
  <c r="E8" i="4"/>
  <c r="E9" i="4"/>
  <c r="E10" i="4"/>
  <c r="H6" i="4"/>
  <c r="H11" i="4"/>
  <c r="I5" i="4"/>
  <c r="I10" i="4"/>
  <c r="H5" i="4"/>
  <c r="H10" i="4"/>
  <c r="H15" i="4"/>
  <c r="L30" i="4"/>
  <c r="L27" i="4"/>
  <c r="M30" i="4"/>
  <c r="L29" i="4"/>
  <c r="M29" i="4"/>
  <c r="M27" i="4"/>
  <c r="L28" i="4"/>
  <c r="M28" i="4"/>
  <c r="L26" i="4"/>
  <c r="L25" i="4"/>
  <c r="M26" i="4"/>
  <c r="M25" i="4"/>
  <c r="R28" i="4"/>
  <c r="R29" i="4"/>
  <c r="U25" i="4"/>
  <c r="R30" i="4"/>
  <c r="R27" i="4"/>
  <c r="S30" i="4"/>
  <c r="R26" i="4"/>
  <c r="S28" i="4"/>
  <c r="S29" i="4"/>
  <c r="R25" i="4"/>
  <c r="S27" i="4"/>
  <c r="S26" i="4"/>
  <c r="S25" i="4"/>
  <c r="T26" i="4"/>
  <c r="T27" i="4"/>
  <c r="T28" i="4"/>
  <c r="T29" i="4"/>
  <c r="T30" i="4"/>
  <c r="T25" i="4"/>
  <c r="O25" i="4"/>
  <c r="I38" i="1"/>
  <c r="H38" i="1"/>
  <c r="I37" i="1"/>
  <c r="R16" i="4"/>
  <c r="R15" i="4"/>
  <c r="S16" i="4"/>
  <c r="R17" i="4"/>
  <c r="U15" i="4"/>
  <c r="T16" i="4"/>
  <c r="R19" i="4"/>
  <c r="S17" i="4"/>
  <c r="T17" i="4"/>
  <c r="R18" i="4"/>
  <c r="S18" i="4"/>
  <c r="T18" i="4"/>
  <c r="S19" i="4"/>
  <c r="T19" i="4"/>
  <c r="R20" i="4"/>
  <c r="S20" i="4"/>
  <c r="T20" i="4"/>
  <c r="S15" i="4"/>
  <c r="T15" i="4"/>
  <c r="L16" i="4"/>
  <c r="L15" i="4"/>
  <c r="M16" i="4"/>
  <c r="L19" i="4"/>
  <c r="O15" i="4"/>
  <c r="N16" i="4"/>
  <c r="L17" i="4"/>
  <c r="M17" i="4"/>
  <c r="N17" i="4"/>
  <c r="L18" i="4"/>
  <c r="L20" i="4"/>
  <c r="M18" i="4"/>
  <c r="N18" i="4"/>
  <c r="M19" i="4"/>
  <c r="N19" i="4"/>
  <c r="M20" i="4"/>
  <c r="N20" i="4"/>
  <c r="M15" i="4"/>
  <c r="R10" i="4"/>
  <c r="R8" i="4"/>
  <c r="S10" i="4"/>
  <c r="R9" i="4"/>
  <c r="R5" i="4"/>
  <c r="S9" i="4"/>
  <c r="S8" i="4"/>
  <c r="R7" i="4"/>
  <c r="S7" i="4"/>
  <c r="R6" i="4"/>
  <c r="S6" i="4"/>
  <c r="S5" i="4"/>
  <c r="L7" i="4"/>
  <c r="L5" i="4"/>
  <c r="M5" i="4"/>
  <c r="L9" i="4"/>
  <c r="L8" i="4"/>
  <c r="O5" i="4"/>
  <c r="L6" i="4"/>
  <c r="M6" i="4"/>
  <c r="L10" i="4"/>
  <c r="M10" i="4"/>
  <c r="M9" i="4"/>
  <c r="M7" i="4"/>
  <c r="M8" i="4"/>
  <c r="U5" i="4"/>
  <c r="H5" i="1"/>
  <c r="I26" i="4"/>
  <c r="I27" i="4"/>
  <c r="H27" i="4"/>
  <c r="H26" i="4"/>
  <c r="I15" i="4"/>
  <c r="I16" i="4"/>
  <c r="H16" i="4"/>
  <c r="AH35" i="4"/>
  <c r="AH36" i="4"/>
  <c r="AH37" i="4"/>
  <c r="AH38" i="4"/>
  <c r="AH39" i="4"/>
  <c r="AG22" i="4"/>
  <c r="AG23" i="4"/>
  <c r="AG24" i="4"/>
  <c r="AG25" i="4"/>
  <c r="AG26" i="4"/>
  <c r="AG27" i="4"/>
  <c r="AG29" i="4"/>
  <c r="AG30" i="4"/>
  <c r="AG31" i="4"/>
  <c r="AG32" i="4"/>
  <c r="AG33" i="4"/>
  <c r="AG34" i="4"/>
  <c r="AG35" i="4"/>
  <c r="AG36" i="4"/>
  <c r="AG37" i="4"/>
  <c r="AG38" i="4"/>
  <c r="AG39" i="4"/>
  <c r="AH29" i="4"/>
  <c r="AH30" i="4"/>
  <c r="AH31" i="4"/>
  <c r="AH32" i="4"/>
  <c r="AH33" i="4"/>
  <c r="AH23" i="4"/>
  <c r="AH24" i="4"/>
  <c r="AH25" i="4"/>
  <c r="AH26" i="4"/>
  <c r="AH27" i="4"/>
  <c r="AH17" i="4"/>
  <c r="AH18" i="4"/>
  <c r="AH19" i="4"/>
  <c r="AH20" i="4"/>
  <c r="AH21" i="4"/>
  <c r="AG10" i="4"/>
  <c r="AG11" i="4"/>
  <c r="AG12" i="4"/>
  <c r="AG13" i="4"/>
  <c r="AG14" i="4"/>
  <c r="AG15" i="4"/>
  <c r="AG16" i="4"/>
  <c r="AG17" i="4"/>
  <c r="AG18" i="4"/>
  <c r="AG19" i="4"/>
  <c r="AG20" i="4"/>
  <c r="AH11" i="4"/>
  <c r="AH12" i="4"/>
  <c r="AH13" i="4"/>
  <c r="AH14" i="4"/>
  <c r="AH15" i="4"/>
  <c r="AH5" i="4"/>
  <c r="AH6" i="4"/>
  <c r="AH7" i="4"/>
  <c r="AH8" i="4"/>
  <c r="AH9" i="4"/>
  <c r="N26" i="4"/>
  <c r="N27" i="4"/>
  <c r="N28" i="4"/>
  <c r="N29" i="4"/>
  <c r="N30" i="4"/>
  <c r="N25" i="4"/>
  <c r="Q26" i="4"/>
  <c r="Q27" i="4"/>
  <c r="Q28" i="4"/>
  <c r="Q29" i="4"/>
  <c r="Q30" i="4"/>
  <c r="K26" i="4"/>
  <c r="K27" i="4"/>
  <c r="K28" i="4"/>
  <c r="K29" i="4"/>
  <c r="K30" i="4"/>
  <c r="Q16" i="4"/>
  <c r="Q17" i="4"/>
  <c r="Q18" i="4"/>
  <c r="Q19" i="4"/>
  <c r="Q20" i="4"/>
  <c r="K16" i="4"/>
  <c r="K17" i="4"/>
  <c r="K18" i="4"/>
  <c r="K19" i="4"/>
  <c r="K20" i="4"/>
  <c r="T6" i="4"/>
  <c r="T7" i="4"/>
  <c r="T8" i="4"/>
  <c r="T9" i="4"/>
  <c r="T10" i="4"/>
  <c r="T5" i="4"/>
  <c r="Q6" i="4"/>
  <c r="Q7" i="4"/>
  <c r="Q8" i="4"/>
  <c r="Q9" i="4"/>
  <c r="Q10" i="4"/>
  <c r="K6" i="4"/>
  <c r="K7" i="4"/>
  <c r="K8" i="4"/>
  <c r="K9" i="4"/>
  <c r="K10" i="4"/>
  <c r="H27" i="1"/>
  <c r="H26" i="1"/>
  <c r="T35" i="1"/>
  <c r="T36" i="1"/>
  <c r="T37" i="1"/>
  <c r="T38" i="1"/>
  <c r="T39" i="1"/>
  <c r="T29" i="1"/>
  <c r="T30" i="1"/>
  <c r="T31" i="1"/>
  <c r="T32" i="1"/>
  <c r="T33" i="1"/>
  <c r="T23" i="1"/>
  <c r="T24" i="1"/>
  <c r="T25" i="1"/>
  <c r="T26" i="1"/>
  <c r="T27" i="1"/>
  <c r="T17" i="1"/>
  <c r="T18" i="1"/>
  <c r="T19" i="1"/>
  <c r="T20" i="1"/>
  <c r="T21" i="1"/>
  <c r="U8" i="1"/>
  <c r="T11" i="1"/>
  <c r="T12" i="1"/>
  <c r="T13" i="1"/>
  <c r="T14" i="1"/>
  <c r="T15" i="1"/>
  <c r="T5" i="1"/>
  <c r="T6" i="1"/>
  <c r="T7" i="1"/>
  <c r="T8" i="1"/>
  <c r="T9" i="1"/>
  <c r="U9" i="1"/>
  <c r="U5" i="1"/>
  <c r="U6" i="1"/>
  <c r="U7" i="1"/>
  <c r="U4" i="1"/>
  <c r="I27" i="1"/>
  <c r="I26" i="1"/>
  <c r="H15" i="1"/>
  <c r="I16" i="1"/>
  <c r="H16" i="1"/>
  <c r="I6" i="1"/>
  <c r="H6" i="1"/>
  <c r="I15" i="1"/>
  <c r="I5" i="1"/>
</calcChain>
</file>

<file path=xl/sharedStrings.xml><?xml version="1.0" encoding="utf-8"?>
<sst xmlns="http://schemas.openxmlformats.org/spreadsheetml/2006/main" count="238" uniqueCount="99">
  <si>
    <t>RGD gel #</t>
  </si>
  <si>
    <t>Day 1</t>
  </si>
  <si>
    <t>Plain gel #</t>
  </si>
  <si>
    <t>Cell Release Experiment 2.0</t>
  </si>
  <si>
    <t>count cells/mL</t>
  </si>
  <si>
    <t>Day 11</t>
  </si>
  <si>
    <t>Plain</t>
  </si>
  <si>
    <t>Avg</t>
  </si>
  <si>
    <t>SD</t>
  </si>
  <si>
    <t>RGD</t>
  </si>
  <si>
    <t>Data Analysis</t>
  </si>
  <si>
    <t>Scatter plot graphs</t>
  </si>
  <si>
    <t>Cells/ml</t>
  </si>
  <si>
    <t>1 = d1 RGD</t>
  </si>
  <si>
    <t>Q-test</t>
  </si>
  <si>
    <t>RGD d1</t>
  </si>
  <si>
    <t>Range</t>
  </si>
  <si>
    <t>abs(X-Xnear)</t>
  </si>
  <si>
    <t>X-Xnear/range</t>
  </si>
  <si>
    <t>Plain d1</t>
  </si>
  <si>
    <t>outlier</t>
  </si>
  <si>
    <t>y</t>
  </si>
  <si>
    <t>n</t>
  </si>
  <si>
    <t>RGD?</t>
  </si>
  <si>
    <t>Day</t>
  </si>
  <si>
    <t>Significance</t>
  </si>
  <si>
    <t>d1</t>
  </si>
  <si>
    <t>d11</t>
  </si>
  <si>
    <t>d1 plain</t>
  </si>
  <si>
    <t>d11 plain</t>
  </si>
  <si>
    <t>d1 RGD</t>
  </si>
  <si>
    <t>d11 RGD</t>
  </si>
  <si>
    <t>-RGD</t>
  </si>
  <si>
    <t>++RGD</t>
  </si>
  <si>
    <t>RGD-</t>
  </si>
  <si>
    <t>RGD++</t>
  </si>
  <si>
    <t>Plain gel # (RGD-)</t>
  </si>
  <si>
    <t>RGD gel # (RGD++)</t>
  </si>
  <si>
    <t>In 250 ul</t>
  </si>
  <si>
    <t>Image data</t>
  </si>
  <si>
    <t>blank image</t>
  </si>
  <si>
    <t>d1 plain 10x</t>
  </si>
  <si>
    <t>2 20x images</t>
  </si>
  <si>
    <t>d1 plain 20x</t>
  </si>
  <si>
    <t>d1 RGD 10x</t>
  </si>
  <si>
    <t>d1 RGD 20x</t>
  </si>
  <si>
    <t>&gt;.64 = outlier</t>
  </si>
  <si>
    <t>Day 6</t>
  </si>
  <si>
    <t>RGD d6</t>
  </si>
  <si>
    <t>Plain d6</t>
  </si>
  <si>
    <t>RGD d11</t>
  </si>
  <si>
    <t>Plain d11</t>
  </si>
  <si>
    <t>Day 15</t>
  </si>
  <si>
    <t>RGD d15</t>
  </si>
  <si>
    <t>Plain d15</t>
  </si>
  <si>
    <t>2 = d6 RGD</t>
  </si>
  <si>
    <t>3= d11 RGD</t>
  </si>
  <si>
    <t>4 = d15 RGD</t>
  </si>
  <si>
    <t>6=d1 plain</t>
  </si>
  <si>
    <t>7 = d6 plain</t>
  </si>
  <si>
    <t>8 = d11 plain</t>
  </si>
  <si>
    <t>9 = d15 plain</t>
  </si>
  <si>
    <t>d6</t>
  </si>
  <si>
    <t>d15</t>
  </si>
  <si>
    <t>d6 plain</t>
  </si>
  <si>
    <t>d15 plain</t>
  </si>
  <si>
    <t>d15 RGD</t>
  </si>
  <si>
    <t>d6 RGD</t>
  </si>
  <si>
    <t>$`RGD:Day`</t>
  </si>
  <si>
    <t>x</t>
  </si>
  <si>
    <t xml:space="preserve">                  diff        lwr         upr     p adj</t>
  </si>
  <si>
    <t>y:d1-n:d1     36166.67  -74043.28  146376.610 0.9631126</t>
  </si>
  <si>
    <t>n:d11-n:d1  -103150.00 -213359.94    7059.943 0.0809145</t>
  </si>
  <si>
    <t>y:d11-n:d1    44166.67  -66043.28  154376.610 0.8997502</t>
  </si>
  <si>
    <t>n:d15-n:d1  -158216.67 -268426.61  -48006.723 0.0010639</t>
  </si>
  <si>
    <t>y:d15-n:d1  -102850.00 -213059.94    7359.943 0.0825311</t>
  </si>
  <si>
    <t>n:d6-n:d1   -177360.00 -292949.16  -61770.836 0.0004070</t>
  </si>
  <si>
    <t>y:d6-n:d1     25833.33  -84376.61  136043.277 0.9946617</t>
  </si>
  <si>
    <t>n:d11-y:d1  -139316.67 -249526.61  -29106.723 0.0053145</t>
  </si>
  <si>
    <t>y:d11-y:d1     8000.00 -102209.94  118209.943 0.9999978</t>
  </si>
  <si>
    <t>n:d15-y:d1  -194383.33 -304593.28  -84173.390 0.0000413</t>
  </si>
  <si>
    <t>y:d15-y:d1  -139016.67 -249226.61  -28806.723 0.0054478</t>
  </si>
  <si>
    <t>n:d6-y:d1   -213526.67 -329115.83  -97937.503 0.0000178</t>
  </si>
  <si>
    <t>y:d6-y:d1    -10333.33 -120543.28   99876.610 0.9999871</t>
  </si>
  <si>
    <t>y:d11-n:d11  147316.67   37106.72  257526.610 0.0027197</t>
  </si>
  <si>
    <t>n:d15-n:d11  -55066.67 -165276.61   55143.277 0.7477866</t>
  </si>
  <si>
    <t>y:d15-n:d11     300.00 -109909.94  110509.943 1.0000000</t>
  </si>
  <si>
    <t>n:d6-n:d11   -74210.00 -189799.16   41379.164 0.4603341</t>
  </si>
  <si>
    <t>y:d6-n:d11   128983.33   18773.39  239193.277 0.0122559</t>
  </si>
  <si>
    <t>n:d15-y:d11 -202383.33 -312593.28  -92173.390 0.0000199</t>
  </si>
  <si>
    <t>y:d15-y:d11 -147016.67 -257226.61  -36806.723 0.0027898</t>
  </si>
  <si>
    <t>n:d6-y:d11  -221526.67 -337115.83 -105937.503 0.0000088</t>
  </si>
  <si>
    <t>y:d6-y:d11   -18333.33 -128543.28   91876.610 0.9993916</t>
  </si>
  <si>
    <t>y:d15-n:d15   55366.67  -54843.28  165576.610 0.7427118</t>
  </si>
  <si>
    <t>n:d6-n:d15   -19143.33 -134732.50   96445.831 0.9994089</t>
  </si>
  <si>
    <t>y:d6-n:d15   184050.00   73840.06  294259.943 0.0001060</t>
  </si>
  <si>
    <t>n:d6-y:d15   -74510.00 -190099.16   41079.164 0.4551853</t>
  </si>
  <si>
    <t>y:d6-y:d15   128683.33   18473.39  238893.277 0.0125496</t>
  </si>
  <si>
    <t>y:d6-n:d6    203193.33   87604.17  318782.497 0.000043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u/>
      <sz val="11"/>
      <color theme="11"/>
      <name val="Calibri"/>
      <family val="2"/>
      <scheme val="minor"/>
    </font>
    <font>
      <u/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31">
    <xf numFmtId="0" fontId="0" fillId="0" borderId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1">
    <xf numFmtId="0" fontId="0" fillId="0" borderId="0" xfId="0"/>
    <xf numFmtId="11" fontId="0" fillId="0" borderId="0" xfId="0" applyNumberFormat="1"/>
    <xf numFmtId="0" fontId="2" fillId="0" borderId="0" xfId="0" applyFont="1"/>
    <xf numFmtId="2" fontId="0" fillId="0" borderId="0" xfId="0" applyNumberFormat="1"/>
    <xf numFmtId="0" fontId="4" fillId="0" borderId="0" xfId="0" applyFont="1"/>
    <xf numFmtId="0" fontId="1" fillId="0" borderId="0" xfId="0" applyFon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0" borderId="0" xfId="0" quotePrefix="1"/>
    <xf numFmtId="0" fontId="0" fillId="0" borderId="0" xfId="0" applyAlignment="1">
      <alignment horizontal="center"/>
    </xf>
  </cellXfs>
  <cellStyles count="31">
    <cellStyle name="Followed Hyperlink" xfId="1" builtinId="9" hidden="1"/>
    <cellStyle name="Followed Hyperlink" xfId="2" builtinId="9" hidden="1"/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Followed Hyperlink" xfId="11" builtinId="9" hidden="1"/>
    <cellStyle name="Followed Hyperlink" xfId="12" builtinId="9" hidden="1"/>
    <cellStyle name="Followed Hyperlink" xfId="13" builtinId="9" hidden="1"/>
    <cellStyle name="Followed Hyperlink" xfId="14" builtinId="9" hidden="1"/>
    <cellStyle name="Followed Hyperlink" xfId="15" builtinId="9" hidden="1"/>
    <cellStyle name="Followed Hyperlink" xfId="16" builtinId="9" hidden="1"/>
    <cellStyle name="Followed Hyperlink" xfId="17" builtinId="9" hidden="1"/>
    <cellStyle name="Followed Hyperlink" xfId="18" builtinId="9" hidden="1"/>
    <cellStyle name="Followed Hyperlink" xfId="19" builtinId="9" hidden="1"/>
    <cellStyle name="Followed Hyperlink" xfId="20" builtinId="9" hidden="1"/>
    <cellStyle name="Followed Hyperlink" xfId="21" builtinId="9" hidden="1"/>
    <cellStyle name="Followed Hyperlink" xfId="22" builtinId="9" hidden="1"/>
    <cellStyle name="Followed Hyperlink" xfId="23" builtinId="9" hidden="1"/>
    <cellStyle name="Followed Hyperlink" xfId="24" builtinId="9" hidden="1"/>
    <cellStyle name="Followed Hyperlink" xfId="25" builtinId="9" hidden="1"/>
    <cellStyle name="Followed Hyperlink" xfId="26" builtinId="9" hidden="1"/>
    <cellStyle name="Followed Hyperlink" xfId="27" builtinId="9" hidden="1"/>
    <cellStyle name="Followed Hyperlink" xfId="28" builtinId="9" hidden="1"/>
    <cellStyle name="Followed Hyperlink" xfId="30" builtinId="9" hidden="1"/>
    <cellStyle name="Hyperlink" xfId="29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Raw Data'!$H$3</c:f>
              <c:strCache>
                <c:ptCount val="1"/>
                <c:pt idx="0">
                  <c:v>Day 1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Raw Data'!$H$6:$I$6</c:f>
                <c:numCache>
                  <c:formatCode>General</c:formatCode>
                  <c:ptCount val="2"/>
                  <c:pt idx="0">
                    <c:v>63916.873098319375</c:v>
                  </c:pt>
                  <c:pt idx="1">
                    <c:v>58271.777045152827</c:v>
                  </c:pt>
                </c:numCache>
              </c:numRef>
            </c:plus>
            <c:minus>
              <c:numRef>
                <c:f>'Raw Data'!$H$6:$I$6</c:f>
                <c:numCache>
                  <c:formatCode>General</c:formatCode>
                  <c:ptCount val="2"/>
                  <c:pt idx="0">
                    <c:v>63916.873098319375</c:v>
                  </c:pt>
                  <c:pt idx="1">
                    <c:v>58271.777045152827</c:v>
                  </c:pt>
                </c:numCache>
              </c:numRef>
            </c:minus>
          </c:errBars>
          <c:cat>
            <c:strRef>
              <c:f>'Raw Data'!$H$4:$I$4</c:f>
              <c:strCache>
                <c:ptCount val="2"/>
                <c:pt idx="0">
                  <c:v>RGD</c:v>
                </c:pt>
                <c:pt idx="1">
                  <c:v>Plain</c:v>
                </c:pt>
              </c:strCache>
            </c:strRef>
          </c:cat>
          <c:val>
            <c:numRef>
              <c:f>'Raw Data'!$H$5:$I$5</c:f>
              <c:numCache>
                <c:formatCode>0.00E+00</c:formatCode>
                <c:ptCount val="2"/>
                <c:pt idx="0">
                  <c:v>218166.66666666666</c:v>
                </c:pt>
                <c:pt idx="1">
                  <c:v>1820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1AA-1147-8685-03FB4F5CECDF}"/>
            </c:ext>
          </c:extLst>
        </c:ser>
        <c:ser>
          <c:idx val="1"/>
          <c:order val="1"/>
          <c:tx>
            <c:strRef>
              <c:f>'Raw Data'!$H$13</c:f>
              <c:strCache>
                <c:ptCount val="1"/>
                <c:pt idx="0">
                  <c:v>Day 6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Raw Data'!$H$16:$I$16</c:f>
                <c:numCache>
                  <c:formatCode>General</c:formatCode>
                  <c:ptCount val="2"/>
                  <c:pt idx="0">
                    <c:v>97957.984190502146</c:v>
                  </c:pt>
                  <c:pt idx="1">
                    <c:v>26067.527692514301</c:v>
                  </c:pt>
                </c:numCache>
              </c:numRef>
            </c:plus>
            <c:minus>
              <c:numRef>
                <c:f>'Raw Data'!$H$16:$I$16</c:f>
                <c:numCache>
                  <c:formatCode>General</c:formatCode>
                  <c:ptCount val="2"/>
                  <c:pt idx="0">
                    <c:v>97957.984190502146</c:v>
                  </c:pt>
                  <c:pt idx="1">
                    <c:v>26067.527692514301</c:v>
                  </c:pt>
                </c:numCache>
              </c:numRef>
            </c:minus>
          </c:errBars>
          <c:cat>
            <c:strRef>
              <c:f>'Raw Data'!$H$4:$I$4</c:f>
              <c:strCache>
                <c:ptCount val="2"/>
                <c:pt idx="0">
                  <c:v>RGD</c:v>
                </c:pt>
                <c:pt idx="1">
                  <c:v>Plain</c:v>
                </c:pt>
              </c:strCache>
            </c:strRef>
          </c:cat>
          <c:val>
            <c:numRef>
              <c:f>'Raw Data'!$H$15:$I$15</c:f>
              <c:numCache>
                <c:formatCode>0.00E+00</c:formatCode>
                <c:ptCount val="2"/>
                <c:pt idx="0">
                  <c:v>207833.33333333334</c:v>
                </c:pt>
                <c:pt idx="1">
                  <c:v>147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1AA-1147-8685-03FB4F5CECDF}"/>
            </c:ext>
          </c:extLst>
        </c:ser>
        <c:ser>
          <c:idx val="2"/>
          <c:order val="2"/>
          <c:tx>
            <c:strRef>
              <c:f>'Raw Data'!$C$23</c:f>
              <c:strCache>
                <c:ptCount val="1"/>
                <c:pt idx="0">
                  <c:v>Day 11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Raw Data'!$H$27:$I$27</c:f>
                <c:numCache>
                  <c:formatCode>General</c:formatCode>
                  <c:ptCount val="2"/>
                  <c:pt idx="0">
                    <c:v>69571.306345839606</c:v>
                  </c:pt>
                  <c:pt idx="1">
                    <c:v>42530.777091419339</c:v>
                  </c:pt>
                </c:numCache>
              </c:numRef>
            </c:plus>
            <c:minus>
              <c:numRef>
                <c:f>'Raw Data'!$H$27:$I$27</c:f>
                <c:numCache>
                  <c:formatCode>General</c:formatCode>
                  <c:ptCount val="2"/>
                  <c:pt idx="0">
                    <c:v>69571.306345839606</c:v>
                  </c:pt>
                  <c:pt idx="1">
                    <c:v>42530.777091419339</c:v>
                  </c:pt>
                </c:numCache>
              </c:numRef>
            </c:minus>
          </c:errBars>
          <c:val>
            <c:numRef>
              <c:f>'Raw Data'!$H$26:$I$26</c:f>
              <c:numCache>
                <c:formatCode>0.00E+00</c:formatCode>
                <c:ptCount val="2"/>
                <c:pt idx="0">
                  <c:v>226166.66666666666</c:v>
                </c:pt>
                <c:pt idx="1">
                  <c:v>7885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1AA-1147-8685-03FB4F5CECDF}"/>
            </c:ext>
          </c:extLst>
        </c:ser>
        <c:ser>
          <c:idx val="3"/>
          <c:order val="3"/>
          <c:tx>
            <c:strRef>
              <c:f>'Raw Data'!$C$34</c:f>
              <c:strCache>
                <c:ptCount val="1"/>
                <c:pt idx="0">
                  <c:v>Day 15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Raw Data'!$H$38:$I$38</c:f>
                <c:numCache>
                  <c:formatCode>General</c:formatCode>
                  <c:ptCount val="2"/>
                  <c:pt idx="0">
                    <c:v>47994.489266998142</c:v>
                  </c:pt>
                  <c:pt idx="1">
                    <c:v>40490.90844457144</c:v>
                  </c:pt>
                </c:numCache>
              </c:numRef>
            </c:plus>
            <c:minus>
              <c:numRef>
                <c:f>'Raw Data'!$H$38:$I$38</c:f>
                <c:numCache>
                  <c:formatCode>General</c:formatCode>
                  <c:ptCount val="2"/>
                  <c:pt idx="0">
                    <c:v>47994.489266998142</c:v>
                  </c:pt>
                  <c:pt idx="1">
                    <c:v>40490.90844457144</c:v>
                  </c:pt>
                </c:numCache>
              </c:numRef>
            </c:minus>
          </c:errBars>
          <c:val>
            <c:numRef>
              <c:f>'Raw Data'!$H$37:$I$37</c:f>
              <c:numCache>
                <c:formatCode>0.00E+00</c:formatCode>
                <c:ptCount val="2"/>
                <c:pt idx="0">
                  <c:v>79150</c:v>
                </c:pt>
                <c:pt idx="1">
                  <c:v>23783.3333333333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DF1-1B4A-A553-E57CDDC1355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702458128"/>
        <c:axId val="-1702455840"/>
      </c:barChart>
      <c:catAx>
        <c:axId val="-17024581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1702455840"/>
        <c:crosses val="autoZero"/>
        <c:auto val="1"/>
        <c:lblAlgn val="ctr"/>
        <c:lblOffset val="100"/>
        <c:noMultiLvlLbl val="0"/>
      </c:catAx>
      <c:valAx>
        <c:axId val="-1702455840"/>
        <c:scaling>
          <c:orientation val="minMax"/>
        </c:scaling>
        <c:delete val="0"/>
        <c:axPos val="l"/>
        <c:majorGridlines/>
        <c:numFmt formatCode="0.00E+00" sourceLinked="1"/>
        <c:majorTickMark val="out"/>
        <c:minorTickMark val="none"/>
        <c:tickLblPos val="nextTo"/>
        <c:crossAx val="-170245812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Raw Data'!$W$4</c:f>
              <c:strCache>
                <c:ptCount val="1"/>
                <c:pt idx="0">
                  <c:v>1 = d1 RGD</c:v>
                </c:pt>
              </c:strCache>
            </c:strRef>
          </c:tx>
          <c:spPr>
            <a:ln w="28575">
              <a:noFill/>
            </a:ln>
          </c:spPr>
          <c:xVal>
            <c:numRef>
              <c:f>'Raw Data'!$T$4:$T$9</c:f>
              <c:numCache>
                <c:formatCode>General</c:formatCode>
                <c:ptCount val="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</c:numCache>
            </c:numRef>
          </c:xVal>
          <c:yVal>
            <c:numRef>
              <c:f>'Raw Data'!$U$4:$U$9</c:f>
              <c:numCache>
                <c:formatCode>0.00E+00</c:formatCode>
                <c:ptCount val="6"/>
                <c:pt idx="0">
                  <c:v>253000</c:v>
                </c:pt>
                <c:pt idx="1">
                  <c:v>157000</c:v>
                </c:pt>
                <c:pt idx="2">
                  <c:v>282000</c:v>
                </c:pt>
                <c:pt idx="3">
                  <c:v>148000</c:v>
                </c:pt>
                <c:pt idx="4">
                  <c:v>289000</c:v>
                </c:pt>
                <c:pt idx="5">
                  <c:v>180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221-084C-8DB8-A2FEF80BC7B8}"/>
            </c:ext>
          </c:extLst>
        </c:ser>
        <c:ser>
          <c:idx val="1"/>
          <c:order val="1"/>
          <c:tx>
            <c:strRef>
              <c:f>'Raw Data'!$W$10</c:f>
              <c:strCache>
                <c:ptCount val="1"/>
                <c:pt idx="0">
                  <c:v>2 = d6 RGD</c:v>
                </c:pt>
              </c:strCache>
            </c:strRef>
          </c:tx>
          <c:spPr>
            <a:ln w="28575">
              <a:noFill/>
            </a:ln>
          </c:spPr>
          <c:xVal>
            <c:numRef>
              <c:f>'Raw Data'!$T$10:$T$15</c:f>
              <c:numCache>
                <c:formatCode>General</c:formatCode>
                <c:ptCount val="6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</c:numCache>
            </c:numRef>
          </c:xVal>
          <c:yVal>
            <c:numRef>
              <c:f>'Raw Data'!$U$10:$U$15</c:f>
              <c:numCache>
                <c:formatCode>0.00E+00</c:formatCode>
                <c:ptCount val="6"/>
                <c:pt idx="0">
                  <c:v>359000</c:v>
                </c:pt>
                <c:pt idx="1">
                  <c:v>300000</c:v>
                </c:pt>
                <c:pt idx="2">
                  <c:v>135000</c:v>
                </c:pt>
                <c:pt idx="3">
                  <c:v>178000</c:v>
                </c:pt>
                <c:pt idx="4">
                  <c:v>121000</c:v>
                </c:pt>
                <c:pt idx="5">
                  <c:v>154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221-084C-8DB8-A2FEF80BC7B8}"/>
            </c:ext>
          </c:extLst>
        </c:ser>
        <c:ser>
          <c:idx val="2"/>
          <c:order val="2"/>
          <c:tx>
            <c:strRef>
              <c:f>'Raw Data'!$W$16</c:f>
              <c:strCache>
                <c:ptCount val="1"/>
                <c:pt idx="0">
                  <c:v>3= d11 RGD</c:v>
                </c:pt>
              </c:strCache>
            </c:strRef>
          </c:tx>
          <c:spPr>
            <a:ln w="28575">
              <a:noFill/>
            </a:ln>
          </c:spPr>
          <c:xVal>
            <c:numRef>
              <c:f>'Raw Data'!$T$16:$T$21</c:f>
              <c:numCache>
                <c:formatCode>General</c:formatCode>
                <c:ptCount val="6"/>
                <c:pt idx="0">
                  <c:v>3</c:v>
                </c:pt>
                <c:pt idx="1">
                  <c:v>3</c:v>
                </c:pt>
                <c:pt idx="2">
                  <c:v>3</c:v>
                </c:pt>
                <c:pt idx="3">
                  <c:v>3</c:v>
                </c:pt>
                <c:pt idx="4">
                  <c:v>3</c:v>
                </c:pt>
                <c:pt idx="5">
                  <c:v>3</c:v>
                </c:pt>
              </c:numCache>
            </c:numRef>
          </c:xVal>
          <c:yVal>
            <c:numRef>
              <c:f>'Raw Data'!$U$16:$U$21</c:f>
              <c:numCache>
                <c:formatCode>0.00E+00</c:formatCode>
                <c:ptCount val="6"/>
                <c:pt idx="0">
                  <c:v>158000</c:v>
                </c:pt>
                <c:pt idx="1">
                  <c:v>122000</c:v>
                </c:pt>
                <c:pt idx="2">
                  <c:v>256000</c:v>
                </c:pt>
                <c:pt idx="3">
                  <c:v>300000</c:v>
                </c:pt>
                <c:pt idx="4">
                  <c:v>262000</c:v>
                </c:pt>
                <c:pt idx="5">
                  <c:v>259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221-084C-8DB8-A2FEF80BC7B8}"/>
            </c:ext>
          </c:extLst>
        </c:ser>
        <c:ser>
          <c:idx val="3"/>
          <c:order val="3"/>
          <c:tx>
            <c:strRef>
              <c:f>'Raw Data'!$W$22</c:f>
              <c:strCache>
                <c:ptCount val="1"/>
                <c:pt idx="0">
                  <c:v>4 = d15 RGD</c:v>
                </c:pt>
              </c:strCache>
            </c:strRef>
          </c:tx>
          <c:spPr>
            <a:ln w="28575">
              <a:noFill/>
            </a:ln>
          </c:spPr>
          <c:xVal>
            <c:numRef>
              <c:f>'Raw Data'!$T$22:$T$27</c:f>
              <c:numCache>
                <c:formatCode>General</c:formatCode>
                <c:ptCount val="6"/>
                <c:pt idx="0">
                  <c:v>4</c:v>
                </c:pt>
                <c:pt idx="1">
                  <c:v>4</c:v>
                </c:pt>
                <c:pt idx="2">
                  <c:v>4</c:v>
                </c:pt>
                <c:pt idx="3">
                  <c:v>4</c:v>
                </c:pt>
                <c:pt idx="4">
                  <c:v>4</c:v>
                </c:pt>
                <c:pt idx="5">
                  <c:v>4</c:v>
                </c:pt>
              </c:numCache>
            </c:numRef>
          </c:xVal>
          <c:yVal>
            <c:numRef>
              <c:f>'Raw Data'!$U$22:$U$27</c:f>
              <c:numCache>
                <c:formatCode>0.00E+00</c:formatCode>
                <c:ptCount val="6"/>
                <c:pt idx="0">
                  <c:v>37400</c:v>
                </c:pt>
                <c:pt idx="1">
                  <c:v>51800</c:v>
                </c:pt>
                <c:pt idx="2">
                  <c:v>42000</c:v>
                </c:pt>
                <c:pt idx="3">
                  <c:v>63700</c:v>
                </c:pt>
                <c:pt idx="4">
                  <c:v>141000</c:v>
                </c:pt>
                <c:pt idx="5">
                  <c:v>139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1221-084C-8DB8-A2FEF80BC7B8}"/>
            </c:ext>
          </c:extLst>
        </c:ser>
        <c:ser>
          <c:idx val="4"/>
          <c:order val="4"/>
          <c:tx>
            <c:strRef>
              <c:f>'Raw Data'!$W$28</c:f>
              <c:strCache>
                <c:ptCount val="1"/>
                <c:pt idx="0">
                  <c:v>6=d1 plain</c:v>
                </c:pt>
              </c:strCache>
            </c:strRef>
          </c:tx>
          <c:spPr>
            <a:ln w="28575">
              <a:noFill/>
            </a:ln>
          </c:spPr>
          <c:xVal>
            <c:numRef>
              <c:f>'Raw Data'!$T$28:$T$33</c:f>
              <c:numCache>
                <c:formatCode>General</c:formatCode>
                <c:ptCount val="6"/>
                <c:pt idx="0">
                  <c:v>6</c:v>
                </c:pt>
                <c:pt idx="1">
                  <c:v>6</c:v>
                </c:pt>
                <c:pt idx="2">
                  <c:v>6</c:v>
                </c:pt>
                <c:pt idx="3">
                  <c:v>6</c:v>
                </c:pt>
                <c:pt idx="4">
                  <c:v>6</c:v>
                </c:pt>
                <c:pt idx="5">
                  <c:v>6</c:v>
                </c:pt>
              </c:numCache>
            </c:numRef>
          </c:xVal>
          <c:yVal>
            <c:numRef>
              <c:f>'Raw Data'!$U$28:$U$33</c:f>
              <c:numCache>
                <c:formatCode>0.00E+00</c:formatCode>
                <c:ptCount val="6"/>
                <c:pt idx="0">
                  <c:v>150000</c:v>
                </c:pt>
                <c:pt idx="1">
                  <c:v>160000</c:v>
                </c:pt>
                <c:pt idx="2">
                  <c:v>185000</c:v>
                </c:pt>
                <c:pt idx="3">
                  <c:v>263000</c:v>
                </c:pt>
                <c:pt idx="4">
                  <c:v>102000</c:v>
                </c:pt>
                <c:pt idx="5">
                  <c:v>232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1221-084C-8DB8-A2FEF80BC7B8}"/>
            </c:ext>
          </c:extLst>
        </c:ser>
        <c:ser>
          <c:idx val="5"/>
          <c:order val="5"/>
          <c:tx>
            <c:strRef>
              <c:f>'Raw Data'!$W$34</c:f>
              <c:strCache>
                <c:ptCount val="1"/>
                <c:pt idx="0">
                  <c:v>7 = d6 plain</c:v>
                </c:pt>
              </c:strCache>
            </c:strRef>
          </c:tx>
          <c:spPr>
            <a:ln w="28575">
              <a:noFill/>
            </a:ln>
          </c:spPr>
          <c:xVal>
            <c:numRef>
              <c:f>'Raw Data'!$T$34:$T$39</c:f>
              <c:numCache>
                <c:formatCode>General</c:formatCode>
                <c:ptCount val="6"/>
                <c:pt idx="0">
                  <c:v>7</c:v>
                </c:pt>
                <c:pt idx="1">
                  <c:v>7</c:v>
                </c:pt>
                <c:pt idx="2">
                  <c:v>7</c:v>
                </c:pt>
                <c:pt idx="3">
                  <c:v>7</c:v>
                </c:pt>
                <c:pt idx="4">
                  <c:v>7</c:v>
                </c:pt>
                <c:pt idx="5">
                  <c:v>7</c:v>
                </c:pt>
              </c:numCache>
            </c:numRef>
          </c:xVal>
          <c:yVal>
            <c:numRef>
              <c:f>'Raw Data'!$U$34:$U$39</c:f>
              <c:numCache>
                <c:formatCode>0.00E+00</c:formatCode>
                <c:ptCount val="6"/>
                <c:pt idx="0">
                  <c:v>21600</c:v>
                </c:pt>
                <c:pt idx="1">
                  <c:v>65000</c:v>
                </c:pt>
                <c:pt idx="2">
                  <c:v>0</c:v>
                </c:pt>
                <c:pt idx="3">
                  <c:v>0</c:v>
                </c:pt>
                <c:pt idx="4">
                  <c:v>1600</c:v>
                </c:pt>
                <c:pt idx="5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1221-084C-8DB8-A2FEF80BC7B8}"/>
            </c:ext>
          </c:extLst>
        </c:ser>
        <c:ser>
          <c:idx val="6"/>
          <c:order val="6"/>
          <c:tx>
            <c:strRef>
              <c:f>'Raw Data'!$W$40</c:f>
              <c:strCache>
                <c:ptCount val="1"/>
                <c:pt idx="0">
                  <c:v>8 = d11 plain</c:v>
                </c:pt>
              </c:strCache>
            </c:strRef>
          </c:tx>
          <c:spPr>
            <a:ln w="28575">
              <a:noFill/>
            </a:ln>
          </c:spPr>
          <c:xVal>
            <c:numRef>
              <c:f>'Raw Data'!$T$40:$T$45</c:f>
              <c:numCache>
                <c:formatCode>General</c:formatCode>
                <c:ptCount val="6"/>
                <c:pt idx="0">
                  <c:v>8</c:v>
                </c:pt>
                <c:pt idx="1">
                  <c:v>8</c:v>
                </c:pt>
                <c:pt idx="2">
                  <c:v>8</c:v>
                </c:pt>
                <c:pt idx="3">
                  <c:v>8</c:v>
                </c:pt>
                <c:pt idx="4">
                  <c:v>8</c:v>
                </c:pt>
                <c:pt idx="5">
                  <c:v>8</c:v>
                </c:pt>
              </c:numCache>
            </c:numRef>
          </c:xVal>
          <c:yVal>
            <c:numRef>
              <c:f>'Raw Data'!$U$40:$U$45</c:f>
              <c:numCache>
                <c:formatCode>0.00E+00</c:formatCode>
                <c:ptCount val="6"/>
                <c:pt idx="0">
                  <c:v>91700</c:v>
                </c:pt>
                <c:pt idx="1">
                  <c:v>96100</c:v>
                </c:pt>
                <c:pt idx="2">
                  <c:v>90900</c:v>
                </c:pt>
                <c:pt idx="3">
                  <c:v>125000</c:v>
                </c:pt>
                <c:pt idx="4">
                  <c:v>0</c:v>
                </c:pt>
                <c:pt idx="5">
                  <c:v>694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2C7-6D46-8C85-CDC5C544E84C}"/>
            </c:ext>
          </c:extLst>
        </c:ser>
        <c:ser>
          <c:idx val="7"/>
          <c:order val="7"/>
          <c:tx>
            <c:strRef>
              <c:f>'Raw Data'!$W$46</c:f>
              <c:strCache>
                <c:ptCount val="1"/>
                <c:pt idx="0">
                  <c:v>9 = d15 plain</c:v>
                </c:pt>
              </c:strCache>
            </c:strRef>
          </c:tx>
          <c:spPr>
            <a:ln w="28575">
              <a:noFill/>
            </a:ln>
          </c:spPr>
          <c:xVal>
            <c:numRef>
              <c:f>'Raw Data'!$T$46:$T$51</c:f>
              <c:numCache>
                <c:formatCode>General</c:formatCode>
                <c:ptCount val="6"/>
                <c:pt idx="0">
                  <c:v>9</c:v>
                </c:pt>
                <c:pt idx="1">
                  <c:v>9</c:v>
                </c:pt>
                <c:pt idx="2">
                  <c:v>9</c:v>
                </c:pt>
                <c:pt idx="3">
                  <c:v>9</c:v>
                </c:pt>
                <c:pt idx="4">
                  <c:v>9</c:v>
                </c:pt>
                <c:pt idx="5">
                  <c:v>9</c:v>
                </c:pt>
              </c:numCache>
            </c:numRef>
          </c:xVal>
          <c:yVal>
            <c:numRef>
              <c:f>'Raw Data'!$U$46:$U$51</c:f>
              <c:numCache>
                <c:formatCode>0.00E+00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97900</c:v>
                </c:pt>
                <c:pt idx="5">
                  <c:v>448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2C7-6D46-8C85-CDC5C544E84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703486944"/>
        <c:axId val="-1703484192"/>
      </c:scatterChart>
      <c:valAx>
        <c:axId val="-17034869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1703484192"/>
        <c:crosses val="autoZero"/>
        <c:crossBetween val="midCat"/>
      </c:valAx>
      <c:valAx>
        <c:axId val="-1703484192"/>
        <c:scaling>
          <c:orientation val="minMax"/>
        </c:scaling>
        <c:delete val="0"/>
        <c:axPos val="l"/>
        <c:majorGridlines/>
        <c:numFmt formatCode="0.00E+00" sourceLinked="1"/>
        <c:majorTickMark val="out"/>
        <c:minorTickMark val="none"/>
        <c:tickLblPos val="nextTo"/>
        <c:crossAx val="-170348694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Data Analysis'!$H$3</c:f>
              <c:strCache>
                <c:ptCount val="1"/>
                <c:pt idx="0">
                  <c:v>Day 1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Data Analysis'!$H$6:$I$6</c:f>
                <c:numCache>
                  <c:formatCode>General</c:formatCode>
                  <c:ptCount val="2"/>
                  <c:pt idx="0">
                    <c:v>58271.777045152827</c:v>
                  </c:pt>
                  <c:pt idx="1">
                    <c:v>63916.873098319375</c:v>
                  </c:pt>
                </c:numCache>
              </c:numRef>
            </c:plus>
            <c:minus>
              <c:numRef>
                <c:f>'Data Analysis'!$H$6:$I$6</c:f>
                <c:numCache>
                  <c:formatCode>General</c:formatCode>
                  <c:ptCount val="2"/>
                  <c:pt idx="0">
                    <c:v>58271.777045152827</c:v>
                  </c:pt>
                  <c:pt idx="1">
                    <c:v>63916.873098319375</c:v>
                  </c:pt>
                </c:numCache>
              </c:numRef>
            </c:minus>
          </c:errBars>
          <c:cat>
            <c:strRef>
              <c:f>'Data Analysis'!$H$4:$I$4</c:f>
              <c:strCache>
                <c:ptCount val="2"/>
                <c:pt idx="0">
                  <c:v>RGD-</c:v>
                </c:pt>
                <c:pt idx="1">
                  <c:v>RGD++</c:v>
                </c:pt>
              </c:strCache>
            </c:strRef>
          </c:cat>
          <c:val>
            <c:numRef>
              <c:f>'Data Analysis'!$H$5:$I$5</c:f>
              <c:numCache>
                <c:formatCode>0.00E+00</c:formatCode>
                <c:ptCount val="2"/>
                <c:pt idx="0">
                  <c:v>182000</c:v>
                </c:pt>
                <c:pt idx="1">
                  <c:v>218166.6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E1B-3D41-B21A-7D94FFA0487D}"/>
            </c:ext>
          </c:extLst>
        </c:ser>
        <c:ser>
          <c:idx val="1"/>
          <c:order val="1"/>
          <c:tx>
            <c:strRef>
              <c:f>'Data Analysis'!$H$13</c:f>
              <c:strCache>
                <c:ptCount val="1"/>
                <c:pt idx="0">
                  <c:v>Day 6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Data Analysis'!$H$16:$I$16</c:f>
                <c:numCache>
                  <c:formatCode>General</c:formatCode>
                  <c:ptCount val="2"/>
                  <c:pt idx="0">
                    <c:v>9506.2084976082861</c:v>
                  </c:pt>
                  <c:pt idx="1">
                    <c:v>97957.984190502146</c:v>
                  </c:pt>
                </c:numCache>
              </c:numRef>
            </c:plus>
            <c:minus>
              <c:numRef>
                <c:f>'Data Analysis'!$H$16:$I$16</c:f>
                <c:numCache>
                  <c:formatCode>General</c:formatCode>
                  <c:ptCount val="2"/>
                  <c:pt idx="0">
                    <c:v>9506.2084976082861</c:v>
                  </c:pt>
                  <c:pt idx="1">
                    <c:v>97957.984190502146</c:v>
                  </c:pt>
                </c:numCache>
              </c:numRef>
            </c:minus>
          </c:errBars>
          <c:cat>
            <c:strRef>
              <c:f>'Data Analysis'!$H$4:$I$4</c:f>
              <c:strCache>
                <c:ptCount val="2"/>
                <c:pt idx="0">
                  <c:v>RGD-</c:v>
                </c:pt>
                <c:pt idx="1">
                  <c:v>RGD++</c:v>
                </c:pt>
              </c:strCache>
            </c:strRef>
          </c:cat>
          <c:val>
            <c:numRef>
              <c:f>'Data Analysis'!$H$15:$I$15</c:f>
              <c:numCache>
                <c:formatCode>0.00E+00</c:formatCode>
                <c:ptCount val="2"/>
                <c:pt idx="0">
                  <c:v>4640</c:v>
                </c:pt>
                <c:pt idx="1">
                  <c:v>207833.33333333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E1B-3D41-B21A-7D94FFA0487D}"/>
            </c:ext>
          </c:extLst>
        </c:ser>
        <c:ser>
          <c:idx val="2"/>
          <c:order val="2"/>
          <c:tx>
            <c:strRef>
              <c:f>'Data Analysis'!$C$23</c:f>
              <c:strCache>
                <c:ptCount val="1"/>
                <c:pt idx="0">
                  <c:v>Day 11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Data Analysis'!$H$27:$I$27</c:f>
                <c:numCache>
                  <c:formatCode>General</c:formatCode>
                  <c:ptCount val="2"/>
                  <c:pt idx="0">
                    <c:v>42530.777091419339</c:v>
                  </c:pt>
                  <c:pt idx="1">
                    <c:v>69571.306345839606</c:v>
                  </c:pt>
                </c:numCache>
              </c:numRef>
            </c:plus>
            <c:minus>
              <c:numRef>
                <c:f>'Data Analysis'!$H$27:$I$27</c:f>
                <c:numCache>
                  <c:formatCode>General</c:formatCode>
                  <c:ptCount val="2"/>
                  <c:pt idx="0">
                    <c:v>42530.777091419339</c:v>
                  </c:pt>
                  <c:pt idx="1">
                    <c:v>69571.306345839606</c:v>
                  </c:pt>
                </c:numCache>
              </c:numRef>
            </c:minus>
          </c:errBars>
          <c:cat>
            <c:strRef>
              <c:f>'Data Analysis'!$H$4:$I$4</c:f>
              <c:strCache>
                <c:ptCount val="2"/>
                <c:pt idx="0">
                  <c:v>RGD-</c:v>
                </c:pt>
                <c:pt idx="1">
                  <c:v>RGD++</c:v>
                </c:pt>
              </c:strCache>
            </c:strRef>
          </c:cat>
          <c:val>
            <c:numRef>
              <c:f>'Data Analysis'!$H$26:$I$26</c:f>
              <c:numCache>
                <c:formatCode>0.00E+00</c:formatCode>
                <c:ptCount val="2"/>
                <c:pt idx="0">
                  <c:v>78850</c:v>
                </c:pt>
                <c:pt idx="1">
                  <c:v>226166.6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E1B-3D41-B21A-7D94FFA048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706824592"/>
        <c:axId val="-1706992384"/>
      </c:barChart>
      <c:catAx>
        <c:axId val="-17068245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1706992384"/>
        <c:crosses val="autoZero"/>
        <c:auto val="1"/>
        <c:lblAlgn val="ctr"/>
        <c:lblOffset val="100"/>
        <c:noMultiLvlLbl val="0"/>
      </c:catAx>
      <c:valAx>
        <c:axId val="-1706992384"/>
        <c:scaling>
          <c:orientation val="minMax"/>
        </c:scaling>
        <c:delete val="0"/>
        <c:axPos val="l"/>
        <c:numFmt formatCode="0.00E+00" sourceLinked="1"/>
        <c:majorTickMark val="out"/>
        <c:minorTickMark val="none"/>
        <c:tickLblPos val="nextTo"/>
        <c:crossAx val="-170682459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Data Analysis'!$AK$4</c:f>
              <c:strCache>
                <c:ptCount val="1"/>
                <c:pt idx="0">
                  <c:v>1 = d1 RGD</c:v>
                </c:pt>
              </c:strCache>
            </c:strRef>
          </c:tx>
          <c:spPr>
            <a:ln w="28575">
              <a:noFill/>
            </a:ln>
          </c:spPr>
          <c:xVal>
            <c:numRef>
              <c:f>'Data Analysis'!$AF$4:$AF$9</c:f>
              <c:numCache>
                <c:formatCode>General</c:formatCode>
                <c:ptCount val="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</c:numCache>
            </c:numRef>
          </c:xVal>
          <c:yVal>
            <c:numRef>
              <c:f>'Data Analysis'!$B$5:$B$10</c:f>
              <c:numCache>
                <c:formatCode>0.00E+00</c:formatCode>
                <c:ptCount val="6"/>
                <c:pt idx="0">
                  <c:v>253000</c:v>
                </c:pt>
                <c:pt idx="1">
                  <c:v>157000</c:v>
                </c:pt>
                <c:pt idx="2">
                  <c:v>282000</c:v>
                </c:pt>
                <c:pt idx="3">
                  <c:v>148000</c:v>
                </c:pt>
                <c:pt idx="4">
                  <c:v>289000</c:v>
                </c:pt>
                <c:pt idx="5">
                  <c:v>180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3CF-B742-B69A-0F155382EC51}"/>
            </c:ext>
          </c:extLst>
        </c:ser>
        <c:ser>
          <c:idx val="1"/>
          <c:order val="1"/>
          <c:tx>
            <c:strRef>
              <c:f>'Data Analysis'!$AK$10</c:f>
              <c:strCache>
                <c:ptCount val="1"/>
                <c:pt idx="0">
                  <c:v>2 = d6 RGD</c:v>
                </c:pt>
              </c:strCache>
            </c:strRef>
          </c:tx>
          <c:spPr>
            <a:ln w="28575">
              <a:noFill/>
            </a:ln>
          </c:spPr>
          <c:xVal>
            <c:numRef>
              <c:f>'Data Analysis'!$AF$10:$AF$15</c:f>
              <c:numCache>
                <c:formatCode>General</c:formatCode>
                <c:ptCount val="6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</c:numCache>
            </c:numRef>
          </c:xVal>
          <c:yVal>
            <c:numRef>
              <c:f>'Data Analysis'!$E$5:$E$10</c:f>
              <c:numCache>
                <c:formatCode>0.00E+00</c:formatCode>
                <c:ptCount val="6"/>
                <c:pt idx="0">
                  <c:v>150000</c:v>
                </c:pt>
                <c:pt idx="1">
                  <c:v>160000</c:v>
                </c:pt>
                <c:pt idx="2">
                  <c:v>185000</c:v>
                </c:pt>
                <c:pt idx="3">
                  <c:v>263000</c:v>
                </c:pt>
                <c:pt idx="4">
                  <c:v>102000</c:v>
                </c:pt>
                <c:pt idx="5">
                  <c:v>232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3CF-B742-B69A-0F155382EC51}"/>
            </c:ext>
          </c:extLst>
        </c:ser>
        <c:ser>
          <c:idx val="2"/>
          <c:order val="2"/>
          <c:tx>
            <c:strRef>
              <c:f>'Data Analysis'!$AK$16</c:f>
              <c:strCache>
                <c:ptCount val="1"/>
                <c:pt idx="0">
                  <c:v>3= d11 RGD</c:v>
                </c:pt>
              </c:strCache>
            </c:strRef>
          </c:tx>
          <c:spPr>
            <a:ln w="28575">
              <a:noFill/>
            </a:ln>
          </c:spPr>
          <c:xVal>
            <c:numRef>
              <c:f>'Data Analysis'!$AF$16:$AF$21</c:f>
              <c:numCache>
                <c:formatCode>General</c:formatCode>
                <c:ptCount val="6"/>
                <c:pt idx="0">
                  <c:v>3</c:v>
                </c:pt>
                <c:pt idx="1">
                  <c:v>3</c:v>
                </c:pt>
                <c:pt idx="2">
                  <c:v>3</c:v>
                </c:pt>
                <c:pt idx="3">
                  <c:v>3</c:v>
                </c:pt>
                <c:pt idx="4">
                  <c:v>3</c:v>
                </c:pt>
                <c:pt idx="5">
                  <c:v>3</c:v>
                </c:pt>
              </c:numCache>
            </c:numRef>
          </c:xVal>
          <c:yVal>
            <c:numRef>
              <c:f>'Data Analysis'!$B$15:$B$20</c:f>
              <c:numCache>
                <c:formatCode>0.00E+00</c:formatCode>
                <c:ptCount val="6"/>
                <c:pt idx="0">
                  <c:v>359000</c:v>
                </c:pt>
                <c:pt idx="1">
                  <c:v>300000</c:v>
                </c:pt>
                <c:pt idx="2">
                  <c:v>135000</c:v>
                </c:pt>
                <c:pt idx="3">
                  <c:v>178000</c:v>
                </c:pt>
                <c:pt idx="4">
                  <c:v>121000</c:v>
                </c:pt>
                <c:pt idx="5">
                  <c:v>154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3CF-B742-B69A-0F155382EC51}"/>
            </c:ext>
          </c:extLst>
        </c:ser>
        <c:ser>
          <c:idx val="3"/>
          <c:order val="3"/>
          <c:tx>
            <c:strRef>
              <c:f>'Data Analysis'!$AK$22</c:f>
              <c:strCache>
                <c:ptCount val="1"/>
                <c:pt idx="0">
                  <c:v>4 = d15 RGD</c:v>
                </c:pt>
              </c:strCache>
            </c:strRef>
          </c:tx>
          <c:spPr>
            <a:ln w="28575">
              <a:noFill/>
            </a:ln>
          </c:spPr>
          <c:xVal>
            <c:numRef>
              <c:f>'Data Analysis'!$AF$22:$AF$27</c:f>
              <c:numCache>
                <c:formatCode>General</c:formatCode>
                <c:ptCount val="6"/>
                <c:pt idx="0">
                  <c:v>4</c:v>
                </c:pt>
                <c:pt idx="1">
                  <c:v>4</c:v>
                </c:pt>
                <c:pt idx="2">
                  <c:v>4</c:v>
                </c:pt>
                <c:pt idx="3">
                  <c:v>4</c:v>
                </c:pt>
                <c:pt idx="4">
                  <c:v>4</c:v>
                </c:pt>
                <c:pt idx="5">
                  <c:v>4</c:v>
                </c:pt>
              </c:numCache>
            </c:numRef>
          </c:xVal>
          <c:yVal>
            <c:numRef>
              <c:f>'Data Analysis'!$B$26:$B$31</c:f>
              <c:numCache>
                <c:formatCode>0.00E+00</c:formatCode>
                <c:ptCount val="6"/>
                <c:pt idx="0">
                  <c:v>158000</c:v>
                </c:pt>
                <c:pt idx="1">
                  <c:v>122000</c:v>
                </c:pt>
                <c:pt idx="2">
                  <c:v>256000</c:v>
                </c:pt>
                <c:pt idx="3">
                  <c:v>300000</c:v>
                </c:pt>
                <c:pt idx="4">
                  <c:v>262000</c:v>
                </c:pt>
                <c:pt idx="5">
                  <c:v>259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03CF-B742-B69A-0F155382EC51}"/>
            </c:ext>
          </c:extLst>
        </c:ser>
        <c:ser>
          <c:idx val="4"/>
          <c:order val="4"/>
          <c:tx>
            <c:strRef>
              <c:f>'Data Analysis'!$AK$28</c:f>
              <c:strCache>
                <c:ptCount val="1"/>
                <c:pt idx="0">
                  <c:v>6=d1 plain</c:v>
                </c:pt>
              </c:strCache>
            </c:strRef>
          </c:tx>
          <c:spPr>
            <a:ln w="28575">
              <a:noFill/>
            </a:ln>
          </c:spPr>
          <c:xVal>
            <c:numRef>
              <c:f>'Data Analysis'!$AF$28:$AF$33</c:f>
              <c:numCache>
                <c:formatCode>General</c:formatCode>
                <c:ptCount val="6"/>
                <c:pt idx="0">
                  <c:v>6</c:v>
                </c:pt>
                <c:pt idx="1">
                  <c:v>6</c:v>
                </c:pt>
                <c:pt idx="2">
                  <c:v>6</c:v>
                </c:pt>
                <c:pt idx="3">
                  <c:v>6</c:v>
                </c:pt>
                <c:pt idx="4">
                  <c:v>6</c:v>
                </c:pt>
                <c:pt idx="5">
                  <c:v>6</c:v>
                </c:pt>
              </c:numCache>
            </c:numRef>
          </c:xVal>
          <c:yVal>
            <c:numRef>
              <c:f>'Data Analysis'!$E$15:$E$20</c:f>
              <c:numCache>
                <c:formatCode>0.00E+00</c:formatCode>
                <c:ptCount val="6"/>
                <c:pt idx="0">
                  <c:v>21600</c:v>
                </c:pt>
                <c:pt idx="2">
                  <c:v>0</c:v>
                </c:pt>
                <c:pt idx="3">
                  <c:v>0</c:v>
                </c:pt>
                <c:pt idx="4">
                  <c:v>1600</c:v>
                </c:pt>
                <c:pt idx="5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03CF-B742-B69A-0F155382EC51}"/>
            </c:ext>
          </c:extLst>
        </c:ser>
        <c:ser>
          <c:idx val="5"/>
          <c:order val="5"/>
          <c:tx>
            <c:strRef>
              <c:f>'Data Analysis'!$AK$34</c:f>
              <c:strCache>
                <c:ptCount val="1"/>
                <c:pt idx="0">
                  <c:v>7 = d6 plain</c:v>
                </c:pt>
              </c:strCache>
            </c:strRef>
          </c:tx>
          <c:spPr>
            <a:ln w="28575">
              <a:noFill/>
            </a:ln>
          </c:spPr>
          <c:xVal>
            <c:numRef>
              <c:f>'Data Analysis'!$AF$34:$AF$39</c:f>
              <c:numCache>
                <c:formatCode>General</c:formatCode>
                <c:ptCount val="6"/>
                <c:pt idx="0">
                  <c:v>7</c:v>
                </c:pt>
                <c:pt idx="1">
                  <c:v>7</c:v>
                </c:pt>
                <c:pt idx="2">
                  <c:v>7</c:v>
                </c:pt>
                <c:pt idx="3">
                  <c:v>7</c:v>
                </c:pt>
                <c:pt idx="4">
                  <c:v>7</c:v>
                </c:pt>
                <c:pt idx="5">
                  <c:v>7</c:v>
                </c:pt>
              </c:numCache>
            </c:numRef>
          </c:xVal>
          <c:yVal>
            <c:numRef>
              <c:f>'Data Analysis'!$E$26:$E$31</c:f>
              <c:numCache>
                <c:formatCode>0.00E+00</c:formatCode>
                <c:ptCount val="6"/>
                <c:pt idx="0">
                  <c:v>91700</c:v>
                </c:pt>
                <c:pt idx="1">
                  <c:v>96100</c:v>
                </c:pt>
                <c:pt idx="2">
                  <c:v>90900</c:v>
                </c:pt>
                <c:pt idx="3">
                  <c:v>125000</c:v>
                </c:pt>
                <c:pt idx="4">
                  <c:v>0</c:v>
                </c:pt>
                <c:pt idx="5">
                  <c:v>694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03CF-B742-B69A-0F155382EC51}"/>
            </c:ext>
          </c:extLst>
        </c:ser>
        <c:ser>
          <c:idx val="6"/>
          <c:order val="6"/>
          <c:tx>
            <c:strRef>
              <c:f>'Data Analysis'!$AK$40</c:f>
              <c:strCache>
                <c:ptCount val="1"/>
                <c:pt idx="0">
                  <c:v>8 = d11 plain</c:v>
                </c:pt>
              </c:strCache>
            </c:strRef>
          </c:tx>
          <c:spPr>
            <a:ln w="28575">
              <a:noFill/>
            </a:ln>
          </c:spPr>
          <c:xVal>
            <c:numRef>
              <c:f>'Data Analysis'!$AF$40:$AF$45</c:f>
              <c:numCache>
                <c:formatCode>General</c:formatCode>
                <c:ptCount val="6"/>
                <c:pt idx="0">
                  <c:v>8</c:v>
                </c:pt>
                <c:pt idx="1">
                  <c:v>8</c:v>
                </c:pt>
                <c:pt idx="2">
                  <c:v>8</c:v>
                </c:pt>
                <c:pt idx="3">
                  <c:v>8</c:v>
                </c:pt>
                <c:pt idx="4">
                  <c:v>8</c:v>
                </c:pt>
                <c:pt idx="5">
                  <c:v>8</c:v>
                </c:pt>
              </c:numCache>
            </c:numRef>
          </c:xVal>
          <c:yVal>
            <c:numRef>
              <c:f>'Data Analysis'!$AI$40:$AI$45</c:f>
              <c:numCache>
                <c:formatCode>0.00E+00</c:formatCode>
                <c:ptCount val="6"/>
                <c:pt idx="0">
                  <c:v>91700</c:v>
                </c:pt>
                <c:pt idx="1">
                  <c:v>96100</c:v>
                </c:pt>
                <c:pt idx="2">
                  <c:v>90900</c:v>
                </c:pt>
                <c:pt idx="3">
                  <c:v>125000</c:v>
                </c:pt>
                <c:pt idx="4">
                  <c:v>0</c:v>
                </c:pt>
                <c:pt idx="5">
                  <c:v>694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59C-3440-96BC-E18DBC7B8543}"/>
            </c:ext>
          </c:extLst>
        </c:ser>
        <c:ser>
          <c:idx val="7"/>
          <c:order val="7"/>
          <c:tx>
            <c:strRef>
              <c:f>'Data Analysis'!$AK$46</c:f>
              <c:strCache>
                <c:ptCount val="1"/>
                <c:pt idx="0">
                  <c:v>9 = d15 plain</c:v>
                </c:pt>
              </c:strCache>
            </c:strRef>
          </c:tx>
          <c:spPr>
            <a:ln w="28575">
              <a:noFill/>
            </a:ln>
          </c:spPr>
          <c:xVal>
            <c:numRef>
              <c:f>'Data Analysis'!$AF$46:$AF$51</c:f>
              <c:numCache>
                <c:formatCode>General</c:formatCode>
                <c:ptCount val="6"/>
                <c:pt idx="0">
                  <c:v>9</c:v>
                </c:pt>
                <c:pt idx="1">
                  <c:v>9</c:v>
                </c:pt>
                <c:pt idx="2">
                  <c:v>9</c:v>
                </c:pt>
                <c:pt idx="3">
                  <c:v>9</c:v>
                </c:pt>
                <c:pt idx="4">
                  <c:v>9</c:v>
                </c:pt>
                <c:pt idx="5">
                  <c:v>9</c:v>
                </c:pt>
              </c:numCache>
            </c:numRef>
          </c:xVal>
          <c:yVal>
            <c:numRef>
              <c:f>'Data Analysis'!$AI$46:$AI$51</c:f>
              <c:numCache>
                <c:formatCode>0.00E+00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97900</c:v>
                </c:pt>
                <c:pt idx="5">
                  <c:v>448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59C-3440-96BC-E18DBC7B85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706472768"/>
        <c:axId val="-1706635440"/>
      </c:scatterChart>
      <c:valAx>
        <c:axId val="-17064727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1706635440"/>
        <c:crosses val="autoZero"/>
        <c:crossBetween val="midCat"/>
      </c:valAx>
      <c:valAx>
        <c:axId val="-1706635440"/>
        <c:scaling>
          <c:orientation val="minMax"/>
        </c:scaling>
        <c:delete val="0"/>
        <c:axPos val="l"/>
        <c:majorGridlines/>
        <c:numFmt formatCode="0.00E+00" sourceLinked="1"/>
        <c:majorTickMark val="out"/>
        <c:minorTickMark val="none"/>
        <c:tickLblPos val="nextTo"/>
        <c:crossAx val="-170647276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3"/>
          <c:order val="0"/>
          <c:tx>
            <c:v>-RGD</c:v>
          </c:tx>
          <c:invertIfNegative val="0"/>
          <c:errBars>
            <c:errBarType val="both"/>
            <c:errValType val="cust"/>
            <c:noEndCap val="0"/>
            <c:plus>
              <c:numRef>
                <c:f>('Data Analysis'!$H$6,'Data Analysis'!$H$16,'Data Analysis'!$H$27)</c:f>
                <c:numCache>
                  <c:formatCode>General</c:formatCode>
                  <c:ptCount val="3"/>
                  <c:pt idx="0">
                    <c:v>58271.777045152827</c:v>
                  </c:pt>
                  <c:pt idx="1">
                    <c:v>9506.2084976082861</c:v>
                  </c:pt>
                  <c:pt idx="2">
                    <c:v>42530.777091419339</c:v>
                  </c:pt>
                </c:numCache>
              </c:numRef>
            </c:plus>
            <c:minus>
              <c:numRef>
                <c:f>('Data Analysis'!$H$6,'Data Analysis'!$H$16,'Data Analysis'!$H$27)</c:f>
                <c:numCache>
                  <c:formatCode>General</c:formatCode>
                  <c:ptCount val="3"/>
                  <c:pt idx="0">
                    <c:v>58271.777045152827</c:v>
                  </c:pt>
                  <c:pt idx="1">
                    <c:v>9506.2084976082861</c:v>
                  </c:pt>
                  <c:pt idx="2">
                    <c:v>42530.777091419339</c:v>
                  </c:pt>
                </c:numCache>
              </c:numRef>
            </c:minus>
          </c:errBars>
          <c:cat>
            <c:strRef>
              <c:f>('Data Analysis'!$H$3,'Data Analysis'!$H$13,'Data Analysis'!$H$24)</c:f>
              <c:strCache>
                <c:ptCount val="3"/>
                <c:pt idx="0">
                  <c:v>Day 1</c:v>
                </c:pt>
                <c:pt idx="1">
                  <c:v>Day 6</c:v>
                </c:pt>
                <c:pt idx="2">
                  <c:v>Day 11</c:v>
                </c:pt>
              </c:strCache>
            </c:strRef>
          </c:cat>
          <c:val>
            <c:numRef>
              <c:f>('Data Analysis'!$H$5,'Data Analysis'!$H$15,'Data Analysis'!$H$26)</c:f>
              <c:numCache>
                <c:formatCode>0.00E+00</c:formatCode>
                <c:ptCount val="3"/>
                <c:pt idx="0">
                  <c:v>182000</c:v>
                </c:pt>
                <c:pt idx="1">
                  <c:v>4640</c:v>
                </c:pt>
                <c:pt idx="2">
                  <c:v>7885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454-A24A-865D-56CCB05CE367}"/>
            </c:ext>
          </c:extLst>
        </c:ser>
        <c:ser>
          <c:idx val="4"/>
          <c:order val="1"/>
          <c:tx>
            <c:v>+RGD</c:v>
          </c:tx>
          <c:invertIfNegative val="0"/>
          <c:errBars>
            <c:errBarType val="both"/>
            <c:errValType val="cust"/>
            <c:noEndCap val="0"/>
            <c:plus>
              <c:numRef>
                <c:f>('Data Analysis'!$I$6,'Data Analysis'!$I$16,'Data Analysis'!$I$27)</c:f>
                <c:numCache>
                  <c:formatCode>General</c:formatCode>
                  <c:ptCount val="3"/>
                  <c:pt idx="0">
                    <c:v>63916.873098319375</c:v>
                  </c:pt>
                  <c:pt idx="1">
                    <c:v>97957.984190502146</c:v>
                  </c:pt>
                  <c:pt idx="2">
                    <c:v>69571.306345839606</c:v>
                  </c:pt>
                </c:numCache>
              </c:numRef>
            </c:plus>
            <c:minus>
              <c:numRef>
                <c:f>('Data Analysis'!$I$6,'Data Analysis'!$I$16,'Data Analysis'!$I$27)</c:f>
                <c:numCache>
                  <c:formatCode>General</c:formatCode>
                  <c:ptCount val="3"/>
                  <c:pt idx="0">
                    <c:v>63916.873098319375</c:v>
                  </c:pt>
                  <c:pt idx="1">
                    <c:v>97957.984190502146</c:v>
                  </c:pt>
                  <c:pt idx="2">
                    <c:v>69571.306345839606</c:v>
                  </c:pt>
                </c:numCache>
              </c:numRef>
            </c:minus>
          </c:errBars>
          <c:cat>
            <c:strRef>
              <c:f>('Data Analysis'!$H$3,'Data Analysis'!$H$13,'Data Analysis'!$H$24)</c:f>
              <c:strCache>
                <c:ptCount val="3"/>
                <c:pt idx="0">
                  <c:v>Day 1</c:v>
                </c:pt>
                <c:pt idx="1">
                  <c:v>Day 6</c:v>
                </c:pt>
                <c:pt idx="2">
                  <c:v>Day 11</c:v>
                </c:pt>
              </c:strCache>
            </c:strRef>
          </c:cat>
          <c:val>
            <c:numRef>
              <c:f>('Data Analysis'!$I$5,'Data Analysis'!$I$15,'Data Analysis'!$I$26)</c:f>
              <c:numCache>
                <c:formatCode>0.00E+00</c:formatCode>
                <c:ptCount val="3"/>
                <c:pt idx="0">
                  <c:v>218166.66666666666</c:v>
                </c:pt>
                <c:pt idx="1">
                  <c:v>207833.33333333334</c:v>
                </c:pt>
                <c:pt idx="2">
                  <c:v>226166.6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454-A24A-865D-56CCB05CE3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702775584"/>
        <c:axId val="-1706104528"/>
      </c:barChart>
      <c:catAx>
        <c:axId val="-17027755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1706104528"/>
        <c:crosses val="autoZero"/>
        <c:auto val="1"/>
        <c:lblAlgn val="ctr"/>
        <c:lblOffset val="100"/>
        <c:noMultiLvlLbl val="0"/>
      </c:catAx>
      <c:valAx>
        <c:axId val="-1706104528"/>
        <c:scaling>
          <c:orientation val="minMax"/>
        </c:scaling>
        <c:delete val="0"/>
        <c:axPos val="l"/>
        <c:majorGridlines/>
        <c:numFmt formatCode="0.00E+00" sourceLinked="1"/>
        <c:majorTickMark val="out"/>
        <c:minorTickMark val="none"/>
        <c:tickLblPos val="nextTo"/>
        <c:crossAx val="-170277558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9411549818291901"/>
          <c:y val="5.83333333333333E-2"/>
          <c:w val="0.76501911720169602"/>
          <c:h val="0.6640314960629920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Data Analysis'!$H$3</c:f>
              <c:strCache>
                <c:ptCount val="1"/>
                <c:pt idx="0">
                  <c:v>Day 1</c:v>
                </c:pt>
              </c:strCache>
            </c:strRef>
          </c:tx>
          <c:spPr>
            <a:solidFill>
              <a:schemeClr val="bg1"/>
            </a:solidFill>
            <a:ln>
              <a:solidFill>
                <a:srgbClr val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Data Analysis'!$H$11:$I$11</c:f>
                <c:numCache>
                  <c:formatCode>General</c:formatCode>
                  <c:ptCount val="2"/>
                  <c:pt idx="0">
                    <c:v>0.23308710818061132</c:v>
                  </c:pt>
                  <c:pt idx="1">
                    <c:v>0.25566749239327752</c:v>
                  </c:pt>
                </c:numCache>
              </c:numRef>
            </c:plus>
            <c:minus>
              <c:numRef>
                <c:f>'Data Analysis'!$H$11:$I$11</c:f>
                <c:numCache>
                  <c:formatCode>General</c:formatCode>
                  <c:ptCount val="2"/>
                  <c:pt idx="0">
                    <c:v>0.23308710818061132</c:v>
                  </c:pt>
                  <c:pt idx="1">
                    <c:v>0.25566749239327752</c:v>
                  </c:pt>
                </c:numCache>
              </c:numRef>
            </c:minus>
          </c:errBars>
          <c:cat>
            <c:strRef>
              <c:f>'Data Analysis'!$H$4:$I$4</c:f>
              <c:strCache>
                <c:ptCount val="2"/>
                <c:pt idx="0">
                  <c:v>RGD-</c:v>
                </c:pt>
                <c:pt idx="1">
                  <c:v>RGD++</c:v>
                </c:pt>
              </c:strCache>
            </c:strRef>
          </c:cat>
          <c:val>
            <c:numRef>
              <c:f>'Data Analysis'!$H$10:$I$10</c:f>
              <c:numCache>
                <c:formatCode>0.00</c:formatCode>
                <c:ptCount val="2"/>
                <c:pt idx="0">
                  <c:v>0.72799999999999998</c:v>
                </c:pt>
                <c:pt idx="1">
                  <c:v>0.872666666666666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BE2-8243-AD15-5CEF1F6AE5BB}"/>
            </c:ext>
          </c:extLst>
        </c:ser>
        <c:ser>
          <c:idx val="1"/>
          <c:order val="1"/>
          <c:tx>
            <c:strRef>
              <c:f>'Data Analysis'!$H$13</c:f>
              <c:strCache>
                <c:ptCount val="1"/>
                <c:pt idx="0">
                  <c:v>Day 6</c:v>
                </c:pt>
              </c:strCache>
            </c:strRef>
          </c:tx>
          <c:spPr>
            <a:solidFill>
              <a:schemeClr val="bg1">
                <a:lumMod val="95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Data Analysis'!$H$21:$I$21</c:f>
                <c:numCache>
                  <c:formatCode>General</c:formatCode>
                  <c:ptCount val="2"/>
                  <c:pt idx="0">
                    <c:v>3.8024833990433146E-2</c:v>
                  </c:pt>
                  <c:pt idx="1">
                    <c:v>0.39183193676200856</c:v>
                  </c:pt>
                </c:numCache>
              </c:numRef>
            </c:plus>
            <c:minus>
              <c:numRef>
                <c:f>'Data Analysis'!$H$21:$I$21</c:f>
                <c:numCache>
                  <c:formatCode>General</c:formatCode>
                  <c:ptCount val="2"/>
                  <c:pt idx="0">
                    <c:v>3.8024833990433146E-2</c:v>
                  </c:pt>
                  <c:pt idx="1">
                    <c:v>0.39183193676200856</c:v>
                  </c:pt>
                </c:numCache>
              </c:numRef>
            </c:minus>
          </c:errBars>
          <c:cat>
            <c:strRef>
              <c:f>'Data Analysis'!$H$4:$I$4</c:f>
              <c:strCache>
                <c:ptCount val="2"/>
                <c:pt idx="0">
                  <c:v>RGD-</c:v>
                </c:pt>
                <c:pt idx="1">
                  <c:v>RGD++</c:v>
                </c:pt>
              </c:strCache>
            </c:strRef>
          </c:cat>
          <c:val>
            <c:numRef>
              <c:f>'Data Analysis'!$H$20:$I$20</c:f>
              <c:numCache>
                <c:formatCode>0.00</c:formatCode>
                <c:ptCount val="2"/>
                <c:pt idx="0">
                  <c:v>1.856E-2</c:v>
                </c:pt>
                <c:pt idx="1">
                  <c:v>0.831333333333333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BE2-8243-AD15-5CEF1F6AE5BB}"/>
            </c:ext>
          </c:extLst>
        </c:ser>
        <c:ser>
          <c:idx val="2"/>
          <c:order val="2"/>
          <c:tx>
            <c:strRef>
              <c:f>'Data Analysis'!$C$23</c:f>
              <c:strCache>
                <c:ptCount val="1"/>
                <c:pt idx="0">
                  <c:v>Day 11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solidFill>
                <a:srgbClr val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Data Analysis'!$H$32:$I$32</c:f>
                <c:numCache>
                  <c:formatCode>General</c:formatCode>
                  <c:ptCount val="2"/>
                  <c:pt idx="0">
                    <c:v>0.17012310836567734</c:v>
                  </c:pt>
                  <c:pt idx="1">
                    <c:v>0.27828522538335843</c:v>
                  </c:pt>
                </c:numCache>
              </c:numRef>
            </c:plus>
            <c:minus>
              <c:numRef>
                <c:f>'Data Analysis'!$H$32:$I$32</c:f>
                <c:numCache>
                  <c:formatCode>General</c:formatCode>
                  <c:ptCount val="2"/>
                  <c:pt idx="0">
                    <c:v>0.17012310836567734</c:v>
                  </c:pt>
                  <c:pt idx="1">
                    <c:v>0.27828522538335843</c:v>
                  </c:pt>
                </c:numCache>
              </c:numRef>
            </c:minus>
          </c:errBars>
          <c:cat>
            <c:strRef>
              <c:f>'Data Analysis'!$H$4:$I$4</c:f>
              <c:strCache>
                <c:ptCount val="2"/>
                <c:pt idx="0">
                  <c:v>RGD-</c:v>
                </c:pt>
                <c:pt idx="1">
                  <c:v>RGD++</c:v>
                </c:pt>
              </c:strCache>
            </c:strRef>
          </c:cat>
          <c:val>
            <c:numRef>
              <c:f>'Data Analysis'!$H$31:$I$31</c:f>
              <c:numCache>
                <c:formatCode>0.00</c:formatCode>
                <c:ptCount val="2"/>
                <c:pt idx="0">
                  <c:v>0.31540000000000001</c:v>
                </c:pt>
                <c:pt idx="1">
                  <c:v>0.904666666666666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BE2-8243-AD15-5CEF1F6AE5BB}"/>
            </c:ext>
          </c:extLst>
        </c:ser>
        <c:ser>
          <c:idx val="3"/>
          <c:order val="3"/>
          <c:tx>
            <c:strRef>
              <c:f>'Data Analysis'!$H$35</c:f>
              <c:strCache>
                <c:ptCount val="1"/>
                <c:pt idx="0">
                  <c:v>Day 15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solidFill>
                <a:srgbClr val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Data Analysis'!$H$43:$I$43</c:f>
                <c:numCache>
                  <c:formatCode>General</c:formatCode>
                  <c:ptCount val="2"/>
                  <c:pt idx="0">
                    <c:v>0.16196363377828576</c:v>
                  </c:pt>
                  <c:pt idx="1">
                    <c:v>0.19197795706799256</c:v>
                  </c:pt>
                </c:numCache>
              </c:numRef>
            </c:plus>
            <c:minus>
              <c:numRef>
                <c:f>'Data Analysis'!$H$43:$I$43</c:f>
                <c:numCache>
                  <c:formatCode>General</c:formatCode>
                  <c:ptCount val="2"/>
                  <c:pt idx="0">
                    <c:v>0.16196363377828576</c:v>
                  </c:pt>
                  <c:pt idx="1">
                    <c:v>0.19197795706799256</c:v>
                  </c:pt>
                </c:numCache>
              </c:numRef>
            </c:minus>
          </c:errBars>
          <c:val>
            <c:numRef>
              <c:f>'Data Analysis'!$H$42:$I$42</c:f>
              <c:numCache>
                <c:formatCode>0.00</c:formatCode>
                <c:ptCount val="2"/>
                <c:pt idx="0">
                  <c:v>9.5133333333333334E-2</c:v>
                </c:pt>
                <c:pt idx="1">
                  <c:v>0.3165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D09-F944-AF3F-20FB0733F3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703423392"/>
        <c:axId val="-1703420128"/>
      </c:barChart>
      <c:catAx>
        <c:axId val="-17034233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500" b="0">
                <a:latin typeface="Arial"/>
                <a:cs typeface="Arial"/>
              </a:defRPr>
            </a:pPr>
            <a:endParaRPr lang="en-US"/>
          </a:p>
        </c:txPr>
        <c:crossAx val="-1703420128"/>
        <c:crosses val="autoZero"/>
        <c:auto val="1"/>
        <c:lblAlgn val="ctr"/>
        <c:lblOffset val="100"/>
        <c:noMultiLvlLbl val="0"/>
      </c:catAx>
      <c:valAx>
        <c:axId val="-1703420128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500" b="0">
                    <a:latin typeface="Arial"/>
                    <a:cs typeface="Arial"/>
                  </a:defRPr>
                </a:pPr>
                <a:r>
                  <a:rPr lang="en-US" sz="1500" b="0">
                    <a:latin typeface="Arial"/>
                    <a:cs typeface="Arial"/>
                  </a:rPr>
                  <a:t>Cells/Hydrogel (millions)</a:t>
                </a:r>
              </a:p>
            </c:rich>
          </c:tx>
          <c:layout>
            <c:manualLayout>
              <c:xMode val="edge"/>
              <c:yMode val="edge"/>
              <c:x val="3.2016700053551242E-2"/>
              <c:y val="0.13520297803241524"/>
            </c:manualLayout>
          </c:layout>
          <c:overlay val="0"/>
        </c:title>
        <c:numFmt formatCode="0.0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500" b="0">
                <a:latin typeface="Arial"/>
                <a:cs typeface="Arial"/>
              </a:defRPr>
            </a:pPr>
            <a:endParaRPr lang="en-US"/>
          </a:p>
        </c:txPr>
        <c:crossAx val="-1703423392"/>
        <c:crosses val="autoZero"/>
        <c:crossBetween val="between"/>
        <c:minorUnit val="0.4"/>
      </c:valAx>
    </c:plotArea>
    <c:legend>
      <c:legendPos val="b"/>
      <c:layout>
        <c:manualLayout>
          <c:xMode val="edge"/>
          <c:yMode val="edge"/>
          <c:x val="0.13863741843352703"/>
          <c:y val="0.85458347375838717"/>
          <c:w val="0.68755905511811022"/>
          <c:h val="8.7907717760960818E-2"/>
        </c:manualLayout>
      </c:layout>
      <c:overlay val="0"/>
      <c:txPr>
        <a:bodyPr/>
        <a:lstStyle/>
        <a:p>
          <a:pPr>
            <a:defRPr sz="1500">
              <a:latin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.xml"/><Relationship Id="rId2" Type="http://schemas.openxmlformats.org/officeDocument/2006/relationships/chart" Target="../charts/chart4.xml"/><Relationship Id="rId1" Type="http://schemas.openxmlformats.org/officeDocument/2006/relationships/chart" Target="../charts/chart3.xml"/><Relationship Id="rId4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39750</xdr:colOff>
      <xdr:row>3</xdr:row>
      <xdr:rowOff>115887</xdr:rowOff>
    </xdr:from>
    <xdr:to>
      <xdr:col>17</xdr:col>
      <xdr:colOff>171450</xdr:colOff>
      <xdr:row>18</xdr:row>
      <xdr:rowOff>15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625475</xdr:colOff>
      <xdr:row>19</xdr:row>
      <xdr:rowOff>111125</xdr:rowOff>
    </xdr:from>
    <xdr:to>
      <xdr:col>17</xdr:col>
      <xdr:colOff>257175</xdr:colOff>
      <xdr:row>33</xdr:row>
      <xdr:rowOff>1873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57150</xdr:colOff>
      <xdr:row>36</xdr:row>
      <xdr:rowOff>1587</xdr:rowOff>
    </xdr:from>
    <xdr:to>
      <xdr:col>30</xdr:col>
      <xdr:colOff>361950</xdr:colOff>
      <xdr:row>50</xdr:row>
      <xdr:rowOff>777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314325</xdr:colOff>
      <xdr:row>20</xdr:row>
      <xdr:rowOff>50800</xdr:rowOff>
    </xdr:from>
    <xdr:to>
      <xdr:col>29</xdr:col>
      <xdr:colOff>619125</xdr:colOff>
      <xdr:row>34</xdr:row>
      <xdr:rowOff>1270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2</xdr:col>
      <xdr:colOff>279400</xdr:colOff>
      <xdr:row>51</xdr:row>
      <xdr:rowOff>139700</xdr:rowOff>
    </xdr:from>
    <xdr:to>
      <xdr:col>29</xdr:col>
      <xdr:colOff>584200</xdr:colOff>
      <xdr:row>66</xdr:row>
      <xdr:rowOff>254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2</xdr:col>
      <xdr:colOff>393700</xdr:colOff>
      <xdr:row>1</xdr:row>
      <xdr:rowOff>114300</xdr:rowOff>
    </xdr:from>
    <xdr:to>
      <xdr:col>30</xdr:col>
      <xdr:colOff>50800</xdr:colOff>
      <xdr:row>18</xdr:row>
      <xdr:rowOff>1270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31738</cdr:x>
      <cdr:y>0.607</cdr:y>
    </cdr:from>
    <cdr:to>
      <cdr:x>0.39798</cdr:x>
      <cdr:y>0.69261</cdr:y>
    </cdr:to>
    <cdr:sp macro="" textlink="">
      <cdr:nvSpPr>
        <cdr:cNvPr id="3" name="TextBox 2">
          <a:extLst xmlns:a="http://schemas.openxmlformats.org/drawingml/2006/main">
            <a:ext uri="{FF2B5EF4-FFF2-40B4-BE49-F238E27FC236}">
              <a16:creationId xmlns:a16="http://schemas.microsoft.com/office/drawing/2014/main" id="{BCA7EE0A-5864-724B-8C36-3D4A7645AB49}"/>
            </a:ext>
          </a:extLst>
        </cdr:cNvPr>
        <cdr:cNvSpPr txBox="1"/>
      </cdr:nvSpPr>
      <cdr:spPr>
        <a:xfrm xmlns:a="http://schemas.openxmlformats.org/drawingml/2006/main">
          <a:off x="1600200" y="1981200"/>
          <a:ext cx="406400" cy="279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(1)</a:t>
          </a:r>
        </a:p>
      </cdr:txBody>
    </cdr:sp>
  </cdr:relSizeAnchor>
  <cdr:relSizeAnchor xmlns:cdr="http://schemas.openxmlformats.org/drawingml/2006/chartDrawing">
    <cdr:from>
      <cdr:x>0.45592</cdr:x>
      <cdr:y>0.52918</cdr:y>
    </cdr:from>
    <cdr:to>
      <cdr:x>0.53652</cdr:x>
      <cdr:y>0.61868</cdr:y>
    </cdr:to>
    <cdr:sp macro="" textlink="">
      <cdr:nvSpPr>
        <cdr:cNvPr id="4" name="TextBox 1">
          <a:extLst xmlns:a="http://schemas.openxmlformats.org/drawingml/2006/main">
            <a:ext uri="{FF2B5EF4-FFF2-40B4-BE49-F238E27FC236}">
              <a16:creationId xmlns:a16="http://schemas.microsoft.com/office/drawing/2014/main" id="{9C0DA351-9B64-1149-A2A2-B2E222C1563F}"/>
            </a:ext>
          </a:extLst>
        </cdr:cNvPr>
        <cdr:cNvSpPr txBox="1"/>
      </cdr:nvSpPr>
      <cdr:spPr>
        <a:xfrm xmlns:a="http://schemas.openxmlformats.org/drawingml/2006/main">
          <a:off x="2298700" y="1727200"/>
          <a:ext cx="406400" cy="2921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(1)</a:t>
          </a:r>
        </a:p>
      </cdr:txBody>
    </cdr:sp>
  </cdr:relSizeAnchor>
  <cdr:relSizeAnchor xmlns:cdr="http://schemas.openxmlformats.org/drawingml/2006/chartDrawing">
    <cdr:from>
      <cdr:x>0.84131</cdr:x>
      <cdr:y>0.35798</cdr:y>
    </cdr:from>
    <cdr:to>
      <cdr:x>0.91688</cdr:x>
      <cdr:y>0.45136</cdr:y>
    </cdr:to>
    <cdr:sp macro="" textlink="">
      <cdr:nvSpPr>
        <cdr:cNvPr id="5" name="TextBox 1">
          <a:extLst xmlns:a="http://schemas.openxmlformats.org/drawingml/2006/main">
            <a:ext uri="{FF2B5EF4-FFF2-40B4-BE49-F238E27FC236}">
              <a16:creationId xmlns:a16="http://schemas.microsoft.com/office/drawing/2014/main" id="{833ACF9F-C989-E64C-8FD4-BEE4D89C8BD4}"/>
            </a:ext>
          </a:extLst>
        </cdr:cNvPr>
        <cdr:cNvSpPr txBox="1"/>
      </cdr:nvSpPr>
      <cdr:spPr>
        <a:xfrm xmlns:a="http://schemas.openxmlformats.org/drawingml/2006/main">
          <a:off x="4241800" y="1168400"/>
          <a:ext cx="381000" cy="3048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(1)</a:t>
          </a:r>
        </a:p>
      </cdr:txBody>
    </cdr:sp>
  </cdr:relSizeAnchor>
  <cdr:relSizeAnchor xmlns:cdr="http://schemas.openxmlformats.org/drawingml/2006/chartDrawing">
    <cdr:from>
      <cdr:x>0.8262</cdr:x>
      <cdr:y>0.42023</cdr:y>
    </cdr:from>
    <cdr:to>
      <cdr:x>0.90932</cdr:x>
      <cdr:y>0.51751</cdr:y>
    </cdr:to>
    <cdr:sp macro="" textlink="">
      <cdr:nvSpPr>
        <cdr:cNvPr id="6" name="TextBox 1">
          <a:extLst xmlns:a="http://schemas.openxmlformats.org/drawingml/2006/main">
            <a:ext uri="{FF2B5EF4-FFF2-40B4-BE49-F238E27FC236}">
              <a16:creationId xmlns:a16="http://schemas.microsoft.com/office/drawing/2014/main" id="{03941662-AB2C-C542-814A-28892E0FB178}"/>
            </a:ext>
          </a:extLst>
        </cdr:cNvPr>
        <cdr:cNvSpPr txBox="1"/>
      </cdr:nvSpPr>
      <cdr:spPr>
        <a:xfrm xmlns:a="http://schemas.openxmlformats.org/drawingml/2006/main">
          <a:off x="4165600" y="1371600"/>
          <a:ext cx="419100" cy="3175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(6)</a:t>
          </a:r>
        </a:p>
      </cdr:txBody>
    </cdr:sp>
  </cdr:relSizeAnchor>
  <cdr:relSizeAnchor xmlns:cdr="http://schemas.openxmlformats.org/drawingml/2006/chartDrawing">
    <cdr:from>
      <cdr:x>0.86398</cdr:x>
      <cdr:y>0.42412</cdr:y>
    </cdr:from>
    <cdr:to>
      <cdr:x>0.9471</cdr:x>
      <cdr:y>0.5214</cdr:y>
    </cdr:to>
    <cdr:sp macro="" textlink="">
      <cdr:nvSpPr>
        <cdr:cNvPr id="7" name="TextBox 1">
          <a:extLst xmlns:a="http://schemas.openxmlformats.org/drawingml/2006/main">
            <a:ext uri="{FF2B5EF4-FFF2-40B4-BE49-F238E27FC236}">
              <a16:creationId xmlns:a16="http://schemas.microsoft.com/office/drawing/2014/main" id="{7D1F6985-7A09-354D-A4FB-668B0C85C08E}"/>
            </a:ext>
          </a:extLst>
        </cdr:cNvPr>
        <cdr:cNvSpPr txBox="1"/>
      </cdr:nvSpPr>
      <cdr:spPr>
        <a:xfrm xmlns:a="http://schemas.openxmlformats.org/drawingml/2006/main">
          <a:off x="4356100" y="1384300"/>
          <a:ext cx="419100" cy="3175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(11)</a:t>
          </a:r>
        </a:p>
      </cdr:txBody>
    </cdr:sp>
  </cdr:relSizeAnchor>
  <cdr:relSizeAnchor xmlns:cdr="http://schemas.openxmlformats.org/drawingml/2006/chartDrawing">
    <cdr:from>
      <cdr:x>0.69521</cdr:x>
      <cdr:y>0.11673</cdr:y>
    </cdr:from>
    <cdr:to>
      <cdr:x>0.77078</cdr:x>
      <cdr:y>0.21012</cdr:y>
    </cdr:to>
    <cdr:sp macro="" textlink="">
      <cdr:nvSpPr>
        <cdr:cNvPr id="8" name="TextBox 1">
          <a:extLst xmlns:a="http://schemas.openxmlformats.org/drawingml/2006/main">
            <a:ext uri="{FF2B5EF4-FFF2-40B4-BE49-F238E27FC236}">
              <a16:creationId xmlns:a16="http://schemas.microsoft.com/office/drawing/2014/main" id="{85DE8593-FDD7-BA4B-9AB7-AF889C9E8F05}"/>
            </a:ext>
          </a:extLst>
        </cdr:cNvPr>
        <cdr:cNvSpPr txBox="1"/>
      </cdr:nvSpPr>
      <cdr:spPr>
        <a:xfrm xmlns:a="http://schemas.openxmlformats.org/drawingml/2006/main">
          <a:off x="3505200" y="381000"/>
          <a:ext cx="381000" cy="3048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2000"/>
            <a:t>*</a:t>
          </a:r>
        </a:p>
      </cdr:txBody>
    </cdr:sp>
  </cdr:relSizeAnchor>
  <cdr:relSizeAnchor xmlns:cdr="http://schemas.openxmlformats.org/drawingml/2006/chartDrawing">
    <cdr:from>
      <cdr:x>0.76574</cdr:x>
      <cdr:y>0.1323</cdr:y>
    </cdr:from>
    <cdr:to>
      <cdr:x>0.84131</cdr:x>
      <cdr:y>0.22568</cdr:y>
    </cdr:to>
    <cdr:sp macro="" textlink="">
      <cdr:nvSpPr>
        <cdr:cNvPr id="10" name="TextBox 1">
          <a:extLst xmlns:a="http://schemas.openxmlformats.org/drawingml/2006/main">
            <a:ext uri="{FF2B5EF4-FFF2-40B4-BE49-F238E27FC236}">
              <a16:creationId xmlns:a16="http://schemas.microsoft.com/office/drawing/2014/main" id="{ECC74791-D073-DE4B-8773-DB8F508ED1B5}"/>
            </a:ext>
          </a:extLst>
        </cdr:cNvPr>
        <cdr:cNvSpPr txBox="1"/>
      </cdr:nvSpPr>
      <cdr:spPr>
        <a:xfrm xmlns:a="http://schemas.openxmlformats.org/drawingml/2006/main">
          <a:off x="3860800" y="431800"/>
          <a:ext cx="381000" cy="3048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2000"/>
            <a:t>*</a:t>
          </a: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4"/>
  <sheetViews>
    <sheetView topLeftCell="A12" workbookViewId="0">
      <selection activeCell="W4" sqref="W4:W46"/>
    </sheetView>
  </sheetViews>
  <sheetFormatPr baseColWidth="10" defaultColWidth="8.83203125" defaultRowHeight="15" x14ac:dyDescent="0.2"/>
  <cols>
    <col min="1" max="1" width="9.33203125" bestFit="1" customWidth="1"/>
    <col min="2" max="2" width="14" bestFit="1" customWidth="1"/>
    <col min="4" max="4" width="10" bestFit="1" customWidth="1"/>
    <col min="5" max="5" width="14" bestFit="1" customWidth="1"/>
  </cols>
  <sheetData>
    <row r="1" spans="1:23" x14ac:dyDescent="0.2">
      <c r="A1" s="10" t="s">
        <v>3</v>
      </c>
      <c r="B1" s="10"/>
      <c r="C1" s="10"/>
      <c r="D1" s="10"/>
      <c r="E1" s="10"/>
    </row>
    <row r="2" spans="1:23" x14ac:dyDescent="0.2">
      <c r="A2" s="10" t="s">
        <v>1</v>
      </c>
      <c r="B2" s="10"/>
      <c r="C2" s="10"/>
      <c r="D2" s="10"/>
      <c r="E2" s="10"/>
      <c r="G2" s="10" t="s">
        <v>10</v>
      </c>
      <c r="H2" s="10"/>
      <c r="I2" s="10"/>
      <c r="J2" s="10"/>
      <c r="K2" s="10"/>
      <c r="L2" s="10"/>
      <c r="M2" s="10"/>
      <c r="U2" t="s">
        <v>11</v>
      </c>
    </row>
    <row r="3" spans="1:23" x14ac:dyDescent="0.2">
      <c r="A3" t="s">
        <v>38</v>
      </c>
      <c r="H3" t="s">
        <v>1</v>
      </c>
      <c r="U3" t="s">
        <v>12</v>
      </c>
    </row>
    <row r="4" spans="1:23" x14ac:dyDescent="0.2">
      <c r="A4" t="s">
        <v>37</v>
      </c>
      <c r="B4" t="s">
        <v>4</v>
      </c>
      <c r="D4" t="s">
        <v>36</v>
      </c>
      <c r="E4" t="s">
        <v>4</v>
      </c>
      <c r="H4" t="s">
        <v>9</v>
      </c>
      <c r="I4" t="s">
        <v>6</v>
      </c>
      <c r="T4">
        <v>1</v>
      </c>
      <c r="U4" s="1">
        <f>B5</f>
        <v>253000</v>
      </c>
      <c r="W4" t="s">
        <v>13</v>
      </c>
    </row>
    <row r="5" spans="1:23" x14ac:dyDescent="0.2">
      <c r="A5">
        <v>1</v>
      </c>
      <c r="B5" s="1">
        <v>253000</v>
      </c>
      <c r="D5">
        <v>1</v>
      </c>
      <c r="E5" s="1">
        <v>150000</v>
      </c>
      <c r="G5" t="s">
        <v>7</v>
      </c>
      <c r="H5" s="1">
        <f>AVERAGE(B5:B10)</f>
        <v>218166.66666666666</v>
      </c>
      <c r="I5" s="1">
        <f>AVERAGE(E5:E10)</f>
        <v>182000</v>
      </c>
      <c r="T5">
        <f>T4</f>
        <v>1</v>
      </c>
      <c r="U5" s="1">
        <f t="shared" ref="U5:U9" si="0">B6</f>
        <v>157000</v>
      </c>
    </row>
    <row r="6" spans="1:23" x14ac:dyDescent="0.2">
      <c r="A6">
        <v>2</v>
      </c>
      <c r="B6" s="1">
        <v>157000</v>
      </c>
      <c r="D6">
        <v>2</v>
      </c>
      <c r="E6" s="1">
        <v>160000</v>
      </c>
      <c r="G6" t="s">
        <v>8</v>
      </c>
      <c r="H6">
        <f>STDEV(B5:B10)</f>
        <v>63916.873098319375</v>
      </c>
      <c r="I6">
        <f>STDEV(E5:E10)</f>
        <v>58271.777045152827</v>
      </c>
      <c r="T6">
        <f t="shared" ref="T6:T9" si="1">T5</f>
        <v>1</v>
      </c>
      <c r="U6" s="1">
        <f t="shared" si="0"/>
        <v>282000</v>
      </c>
    </row>
    <row r="7" spans="1:23" x14ac:dyDescent="0.2">
      <c r="A7">
        <v>3</v>
      </c>
      <c r="B7" s="1">
        <v>282000</v>
      </c>
      <c r="D7">
        <v>3</v>
      </c>
      <c r="E7" s="1">
        <v>185000</v>
      </c>
      <c r="T7">
        <f t="shared" si="1"/>
        <v>1</v>
      </c>
      <c r="U7" s="1">
        <f t="shared" si="0"/>
        <v>148000</v>
      </c>
    </row>
    <row r="8" spans="1:23" x14ac:dyDescent="0.2">
      <c r="A8">
        <v>4</v>
      </c>
      <c r="B8" s="1">
        <v>148000</v>
      </c>
      <c r="D8">
        <v>4</v>
      </c>
      <c r="E8" s="1">
        <v>263000</v>
      </c>
      <c r="T8">
        <f t="shared" si="1"/>
        <v>1</v>
      </c>
      <c r="U8" s="1">
        <f t="shared" si="0"/>
        <v>289000</v>
      </c>
    </row>
    <row r="9" spans="1:23" x14ac:dyDescent="0.2">
      <c r="A9">
        <v>5</v>
      </c>
      <c r="B9" s="1">
        <v>289000</v>
      </c>
      <c r="D9">
        <v>5</v>
      </c>
      <c r="E9" s="1">
        <v>102000</v>
      </c>
      <c r="T9">
        <f t="shared" si="1"/>
        <v>1</v>
      </c>
      <c r="U9" s="1">
        <f t="shared" si="0"/>
        <v>180000</v>
      </c>
    </row>
    <row r="10" spans="1:23" x14ac:dyDescent="0.2">
      <c r="A10">
        <v>6</v>
      </c>
      <c r="B10" s="1">
        <v>180000</v>
      </c>
      <c r="D10">
        <v>6</v>
      </c>
      <c r="E10" s="1">
        <v>232000</v>
      </c>
      <c r="T10">
        <v>2</v>
      </c>
      <c r="U10" s="1">
        <f>B15</f>
        <v>359000</v>
      </c>
      <c r="W10" t="s">
        <v>55</v>
      </c>
    </row>
    <row r="11" spans="1:23" x14ac:dyDescent="0.2">
      <c r="T11">
        <f>T10</f>
        <v>2</v>
      </c>
      <c r="U11" s="1">
        <f t="shared" ref="U11:U15" si="2">B16</f>
        <v>300000</v>
      </c>
    </row>
    <row r="12" spans="1:23" x14ac:dyDescent="0.2">
      <c r="A12" s="10" t="s">
        <v>47</v>
      </c>
      <c r="B12" s="10"/>
      <c r="C12" s="10"/>
      <c r="D12" s="10"/>
      <c r="E12" s="10"/>
      <c r="T12">
        <f t="shared" ref="T12:T15" si="3">T11</f>
        <v>2</v>
      </c>
      <c r="U12" s="1">
        <f t="shared" si="2"/>
        <v>135000</v>
      </c>
    </row>
    <row r="13" spans="1:23" x14ac:dyDescent="0.2">
      <c r="H13" t="s">
        <v>47</v>
      </c>
      <c r="T13">
        <f t="shared" si="3"/>
        <v>2</v>
      </c>
      <c r="U13" s="1">
        <f t="shared" si="2"/>
        <v>178000</v>
      </c>
    </row>
    <row r="14" spans="1:23" x14ac:dyDescent="0.2">
      <c r="A14" t="s">
        <v>0</v>
      </c>
      <c r="B14" t="s">
        <v>4</v>
      </c>
      <c r="D14" t="s">
        <v>2</v>
      </c>
      <c r="E14" t="s">
        <v>4</v>
      </c>
      <c r="H14" t="s">
        <v>9</v>
      </c>
      <c r="I14" t="s">
        <v>6</v>
      </c>
      <c r="T14">
        <f t="shared" si="3"/>
        <v>2</v>
      </c>
      <c r="U14" s="1">
        <f t="shared" si="2"/>
        <v>121000</v>
      </c>
    </row>
    <row r="15" spans="1:23" x14ac:dyDescent="0.2">
      <c r="A15">
        <v>1</v>
      </c>
      <c r="B15" s="1">
        <v>359000</v>
      </c>
      <c r="D15">
        <v>1</v>
      </c>
      <c r="E15" s="1">
        <v>21600</v>
      </c>
      <c r="H15" s="1">
        <f>AVERAGE(B15:B20)</f>
        <v>207833.33333333334</v>
      </c>
      <c r="I15" s="1">
        <f>AVERAGE(E15:E20)</f>
        <v>14700</v>
      </c>
      <c r="T15">
        <f t="shared" si="3"/>
        <v>2</v>
      </c>
      <c r="U15" s="1">
        <f t="shared" si="2"/>
        <v>154000</v>
      </c>
    </row>
    <row r="16" spans="1:23" x14ac:dyDescent="0.2">
      <c r="A16">
        <v>2</v>
      </c>
      <c r="B16" s="1">
        <v>300000</v>
      </c>
      <c r="D16">
        <v>2</v>
      </c>
      <c r="E16" s="1">
        <v>65000</v>
      </c>
      <c r="H16">
        <f>STDEV(B15:B20)</f>
        <v>97957.984190502146</v>
      </c>
      <c r="I16">
        <f>STDEV(E15:E20)</f>
        <v>26067.527692514301</v>
      </c>
      <c r="T16">
        <v>3</v>
      </c>
      <c r="U16" s="1">
        <f>B26</f>
        <v>158000</v>
      </c>
      <c r="W16" t="s">
        <v>56</v>
      </c>
    </row>
    <row r="17" spans="1:23" x14ac:dyDescent="0.2">
      <c r="A17">
        <v>3</v>
      </c>
      <c r="B17" s="1">
        <v>135000</v>
      </c>
      <c r="D17">
        <v>3</v>
      </c>
      <c r="E17" s="1">
        <v>0</v>
      </c>
      <c r="T17">
        <f>T16</f>
        <v>3</v>
      </c>
      <c r="U17" s="1">
        <f t="shared" ref="U17:U21" si="4">B27</f>
        <v>122000</v>
      </c>
    </row>
    <row r="18" spans="1:23" x14ac:dyDescent="0.2">
      <c r="A18">
        <v>4</v>
      </c>
      <c r="B18" s="1">
        <v>178000</v>
      </c>
      <c r="D18">
        <v>4</v>
      </c>
      <c r="E18" s="1">
        <v>0</v>
      </c>
      <c r="T18">
        <f t="shared" ref="T18:T21" si="5">T17</f>
        <v>3</v>
      </c>
      <c r="U18" s="1">
        <f t="shared" si="4"/>
        <v>256000</v>
      </c>
    </row>
    <row r="19" spans="1:23" x14ac:dyDescent="0.2">
      <c r="A19">
        <v>5</v>
      </c>
      <c r="B19" s="1">
        <v>121000</v>
      </c>
      <c r="D19">
        <v>5</v>
      </c>
      <c r="E19" s="1">
        <v>1600</v>
      </c>
      <c r="T19">
        <f t="shared" si="5"/>
        <v>3</v>
      </c>
      <c r="U19" s="1">
        <f t="shared" si="4"/>
        <v>300000</v>
      </c>
    </row>
    <row r="20" spans="1:23" x14ac:dyDescent="0.2">
      <c r="A20">
        <v>6</v>
      </c>
      <c r="B20" s="1">
        <v>154000</v>
      </c>
      <c r="D20">
        <v>6</v>
      </c>
      <c r="E20" s="1">
        <v>0</v>
      </c>
      <c r="T20">
        <f t="shared" si="5"/>
        <v>3</v>
      </c>
      <c r="U20" s="1">
        <f t="shared" si="4"/>
        <v>262000</v>
      </c>
    </row>
    <row r="21" spans="1:23" x14ac:dyDescent="0.2">
      <c r="T21">
        <f t="shared" si="5"/>
        <v>3</v>
      </c>
      <c r="U21" s="1">
        <f t="shared" si="4"/>
        <v>259000</v>
      </c>
    </row>
    <row r="22" spans="1:23" x14ac:dyDescent="0.2">
      <c r="T22">
        <v>4</v>
      </c>
      <c r="U22" s="1">
        <f>B37</f>
        <v>37400</v>
      </c>
      <c r="W22" t="s">
        <v>57</v>
      </c>
    </row>
    <row r="23" spans="1:23" x14ac:dyDescent="0.2">
      <c r="C23" t="s">
        <v>5</v>
      </c>
      <c r="T23">
        <f>T22</f>
        <v>4</v>
      </c>
      <c r="U23" s="1">
        <f t="shared" ref="U23:U27" si="6">B38</f>
        <v>51800</v>
      </c>
    </row>
    <row r="24" spans="1:23" x14ac:dyDescent="0.2">
      <c r="H24" t="s">
        <v>5</v>
      </c>
      <c r="T24">
        <f t="shared" ref="T24:T27" si="7">T23</f>
        <v>4</v>
      </c>
      <c r="U24" s="1">
        <f t="shared" si="6"/>
        <v>42000</v>
      </c>
    </row>
    <row r="25" spans="1:23" x14ac:dyDescent="0.2">
      <c r="A25" t="s">
        <v>0</v>
      </c>
      <c r="B25" t="s">
        <v>4</v>
      </c>
      <c r="D25" t="s">
        <v>2</v>
      </c>
      <c r="E25" t="s">
        <v>4</v>
      </c>
      <c r="H25" t="s">
        <v>9</v>
      </c>
      <c r="I25" t="s">
        <v>6</v>
      </c>
      <c r="T25">
        <f t="shared" si="7"/>
        <v>4</v>
      </c>
      <c r="U25" s="1">
        <f t="shared" si="6"/>
        <v>63700</v>
      </c>
    </row>
    <row r="26" spans="1:23" x14ac:dyDescent="0.2">
      <c r="A26">
        <v>1</v>
      </c>
      <c r="B26" s="1">
        <v>158000</v>
      </c>
      <c r="D26">
        <v>1</v>
      </c>
      <c r="E26" s="1">
        <v>91700</v>
      </c>
      <c r="H26" s="1">
        <f>AVERAGE(B26:B31)</f>
        <v>226166.66666666666</v>
      </c>
      <c r="I26" s="1">
        <f>AVERAGE(E26:E31)</f>
        <v>78850</v>
      </c>
      <c r="T26">
        <f t="shared" si="7"/>
        <v>4</v>
      </c>
      <c r="U26" s="1">
        <f t="shared" si="6"/>
        <v>141000</v>
      </c>
    </row>
    <row r="27" spans="1:23" x14ac:dyDescent="0.2">
      <c r="A27">
        <v>2</v>
      </c>
      <c r="B27" s="1">
        <v>122000</v>
      </c>
      <c r="D27">
        <v>2</v>
      </c>
      <c r="E27" s="1">
        <v>96100</v>
      </c>
      <c r="H27">
        <f>STDEV(B26:B31)</f>
        <v>69571.306345839606</v>
      </c>
      <c r="I27">
        <f>STDEV(E26:E31)</f>
        <v>42530.777091419339</v>
      </c>
      <c r="T27">
        <f t="shared" si="7"/>
        <v>4</v>
      </c>
      <c r="U27" s="1">
        <f t="shared" si="6"/>
        <v>139000</v>
      </c>
    </row>
    <row r="28" spans="1:23" x14ac:dyDescent="0.2">
      <c r="A28">
        <v>3</v>
      </c>
      <c r="B28" s="1">
        <v>256000</v>
      </c>
      <c r="D28">
        <v>3</v>
      </c>
      <c r="E28" s="1">
        <v>90900</v>
      </c>
      <c r="T28">
        <v>6</v>
      </c>
      <c r="U28" s="1">
        <f>E5</f>
        <v>150000</v>
      </c>
      <c r="W28" t="s">
        <v>58</v>
      </c>
    </row>
    <row r="29" spans="1:23" x14ac:dyDescent="0.2">
      <c r="A29">
        <v>4</v>
      </c>
      <c r="B29" s="1">
        <v>300000</v>
      </c>
      <c r="D29">
        <v>4</v>
      </c>
      <c r="E29" s="1">
        <v>125000</v>
      </c>
      <c r="T29">
        <f>T28</f>
        <v>6</v>
      </c>
      <c r="U29" s="1">
        <f t="shared" ref="U29:U33" si="8">E6</f>
        <v>160000</v>
      </c>
    </row>
    <row r="30" spans="1:23" x14ac:dyDescent="0.2">
      <c r="A30">
        <v>5</v>
      </c>
      <c r="B30" s="1">
        <v>262000</v>
      </c>
      <c r="D30">
        <v>5</v>
      </c>
      <c r="E30" s="1">
        <v>0</v>
      </c>
      <c r="T30">
        <f t="shared" ref="T30:T33" si="9">T29</f>
        <v>6</v>
      </c>
      <c r="U30" s="1">
        <f t="shared" si="8"/>
        <v>185000</v>
      </c>
    </row>
    <row r="31" spans="1:23" x14ac:dyDescent="0.2">
      <c r="A31">
        <v>6</v>
      </c>
      <c r="B31" s="1">
        <v>259000</v>
      </c>
      <c r="D31">
        <v>6</v>
      </c>
      <c r="E31" s="1">
        <v>69400</v>
      </c>
      <c r="T31">
        <f t="shared" si="9"/>
        <v>6</v>
      </c>
      <c r="U31" s="1">
        <f t="shared" si="8"/>
        <v>263000</v>
      </c>
    </row>
    <row r="32" spans="1:23" x14ac:dyDescent="0.2">
      <c r="T32">
        <f t="shared" si="9"/>
        <v>6</v>
      </c>
      <c r="U32" s="1">
        <f t="shared" si="8"/>
        <v>102000</v>
      </c>
    </row>
    <row r="33" spans="1:23" x14ac:dyDescent="0.2">
      <c r="T33">
        <f t="shared" si="9"/>
        <v>6</v>
      </c>
      <c r="U33" s="1">
        <f t="shared" si="8"/>
        <v>232000</v>
      </c>
    </row>
    <row r="34" spans="1:23" x14ac:dyDescent="0.2">
      <c r="C34" t="s">
        <v>52</v>
      </c>
      <c r="T34">
        <v>7</v>
      </c>
      <c r="U34" s="1">
        <f>E15</f>
        <v>21600</v>
      </c>
      <c r="W34" t="s">
        <v>59</v>
      </c>
    </row>
    <row r="35" spans="1:23" x14ac:dyDescent="0.2">
      <c r="H35" t="s">
        <v>52</v>
      </c>
      <c r="T35">
        <f>T34</f>
        <v>7</v>
      </c>
      <c r="U35" s="1">
        <f t="shared" ref="U35:U39" si="10">E16</f>
        <v>65000</v>
      </c>
    </row>
    <row r="36" spans="1:23" x14ac:dyDescent="0.2">
      <c r="A36" t="s">
        <v>0</v>
      </c>
      <c r="B36" t="s">
        <v>4</v>
      </c>
      <c r="D36" t="s">
        <v>2</v>
      </c>
      <c r="E36" t="s">
        <v>4</v>
      </c>
      <c r="H36" t="s">
        <v>9</v>
      </c>
      <c r="I36" t="s">
        <v>6</v>
      </c>
      <c r="T36">
        <f t="shared" ref="T36:T39" si="11">T35</f>
        <v>7</v>
      </c>
      <c r="U36" s="1">
        <f t="shared" si="10"/>
        <v>0</v>
      </c>
    </row>
    <row r="37" spans="1:23" x14ac:dyDescent="0.2">
      <c r="A37">
        <v>1</v>
      </c>
      <c r="B37" s="1">
        <v>37400</v>
      </c>
      <c r="D37">
        <v>1</v>
      </c>
      <c r="E37" s="1">
        <v>0</v>
      </c>
      <c r="H37" s="1">
        <f>AVERAGE(B37:B42)</f>
        <v>79150</v>
      </c>
      <c r="I37" s="1">
        <f>AVERAGE(E37:E42)</f>
        <v>23783.333333333332</v>
      </c>
      <c r="T37">
        <f t="shared" si="11"/>
        <v>7</v>
      </c>
      <c r="U37" s="1">
        <f t="shared" si="10"/>
        <v>0</v>
      </c>
    </row>
    <row r="38" spans="1:23" x14ac:dyDescent="0.2">
      <c r="A38">
        <v>2</v>
      </c>
      <c r="B38" s="1">
        <v>51800</v>
      </c>
      <c r="D38">
        <v>2</v>
      </c>
      <c r="E38" s="1">
        <v>0</v>
      </c>
      <c r="H38">
        <f>STDEV(B37:B42)</f>
        <v>47994.489266998142</v>
      </c>
      <c r="I38">
        <f>STDEV(E37:E42)</f>
        <v>40490.90844457144</v>
      </c>
      <c r="T38">
        <f t="shared" si="11"/>
        <v>7</v>
      </c>
      <c r="U38" s="1">
        <f t="shared" si="10"/>
        <v>1600</v>
      </c>
    </row>
    <row r="39" spans="1:23" x14ac:dyDescent="0.2">
      <c r="A39">
        <v>3</v>
      </c>
      <c r="B39" s="1">
        <v>42000</v>
      </c>
      <c r="D39">
        <v>3</v>
      </c>
      <c r="E39" s="1">
        <v>0</v>
      </c>
      <c r="T39">
        <f t="shared" si="11"/>
        <v>7</v>
      </c>
      <c r="U39" s="1">
        <f t="shared" si="10"/>
        <v>0</v>
      </c>
    </row>
    <row r="40" spans="1:23" x14ac:dyDescent="0.2">
      <c r="A40">
        <v>4</v>
      </c>
      <c r="B40" s="1">
        <v>63700</v>
      </c>
      <c r="D40">
        <v>4</v>
      </c>
      <c r="E40" s="1">
        <v>0</v>
      </c>
      <c r="T40">
        <v>8</v>
      </c>
      <c r="U40" s="1">
        <f>E26</f>
        <v>91700</v>
      </c>
      <c r="W40" t="s">
        <v>60</v>
      </c>
    </row>
    <row r="41" spans="1:23" x14ac:dyDescent="0.2">
      <c r="A41">
        <v>5</v>
      </c>
      <c r="B41" s="1">
        <v>141000</v>
      </c>
      <c r="D41">
        <v>5</v>
      </c>
      <c r="E41" s="1">
        <v>97900</v>
      </c>
      <c r="T41">
        <f>T40</f>
        <v>8</v>
      </c>
      <c r="U41" s="1">
        <f t="shared" ref="U41:U45" si="12">E27</f>
        <v>96100</v>
      </c>
    </row>
    <row r="42" spans="1:23" x14ac:dyDescent="0.2">
      <c r="A42">
        <v>6</v>
      </c>
      <c r="B42" s="1">
        <v>139000</v>
      </c>
      <c r="D42">
        <v>6</v>
      </c>
      <c r="E42" s="1">
        <v>44800</v>
      </c>
      <c r="T42">
        <f t="shared" ref="T42:T45" si="13">T41</f>
        <v>8</v>
      </c>
      <c r="U42" s="1">
        <f t="shared" si="12"/>
        <v>90900</v>
      </c>
    </row>
    <row r="43" spans="1:23" x14ac:dyDescent="0.2">
      <c r="T43">
        <f t="shared" si="13"/>
        <v>8</v>
      </c>
      <c r="U43" s="1">
        <f t="shared" si="12"/>
        <v>125000</v>
      </c>
    </row>
    <row r="44" spans="1:23" x14ac:dyDescent="0.2">
      <c r="A44" s="5" t="s">
        <v>39</v>
      </c>
      <c r="H44" s="1"/>
      <c r="T44">
        <f t="shared" si="13"/>
        <v>8</v>
      </c>
      <c r="U44" s="1">
        <f t="shared" si="12"/>
        <v>0</v>
      </c>
    </row>
    <row r="45" spans="1:23" x14ac:dyDescent="0.2">
      <c r="A45" t="s">
        <v>26</v>
      </c>
      <c r="H45" s="1"/>
      <c r="T45">
        <f t="shared" si="13"/>
        <v>8</v>
      </c>
      <c r="U45" s="1">
        <f t="shared" si="12"/>
        <v>69400</v>
      </c>
    </row>
    <row r="46" spans="1:23" x14ac:dyDescent="0.2">
      <c r="A46" t="s">
        <v>40</v>
      </c>
      <c r="T46">
        <v>9</v>
      </c>
      <c r="U46" s="1">
        <f>E37</f>
        <v>0</v>
      </c>
      <c r="W46" t="s">
        <v>61</v>
      </c>
    </row>
    <row r="47" spans="1:23" x14ac:dyDescent="0.2">
      <c r="A47" t="s">
        <v>41</v>
      </c>
      <c r="T47">
        <f>T46</f>
        <v>9</v>
      </c>
      <c r="U47" s="1">
        <f t="shared" ref="U47:U51" si="14">E38</f>
        <v>0</v>
      </c>
    </row>
    <row r="48" spans="1:23" x14ac:dyDescent="0.2">
      <c r="A48" t="s">
        <v>42</v>
      </c>
      <c r="T48">
        <f t="shared" ref="T48:T51" si="15">T47</f>
        <v>9</v>
      </c>
      <c r="U48" s="1">
        <f t="shared" si="14"/>
        <v>0</v>
      </c>
    </row>
    <row r="49" spans="1:21" x14ac:dyDescent="0.2">
      <c r="A49" t="s">
        <v>40</v>
      </c>
      <c r="T49">
        <f t="shared" si="15"/>
        <v>9</v>
      </c>
      <c r="U49" s="1">
        <f t="shared" si="14"/>
        <v>0</v>
      </c>
    </row>
    <row r="50" spans="1:21" x14ac:dyDescent="0.2">
      <c r="A50" t="s">
        <v>43</v>
      </c>
      <c r="T50">
        <f t="shared" si="15"/>
        <v>9</v>
      </c>
      <c r="U50" s="1">
        <f t="shared" si="14"/>
        <v>97900</v>
      </c>
    </row>
    <row r="51" spans="1:21" x14ac:dyDescent="0.2">
      <c r="A51" t="s">
        <v>40</v>
      </c>
      <c r="T51">
        <f t="shared" si="15"/>
        <v>9</v>
      </c>
      <c r="U51" s="1">
        <f t="shared" si="14"/>
        <v>44800</v>
      </c>
    </row>
    <row r="52" spans="1:21" x14ac:dyDescent="0.2">
      <c r="A52" t="s">
        <v>44</v>
      </c>
    </row>
    <row r="53" spans="1:21" x14ac:dyDescent="0.2">
      <c r="A53" t="s">
        <v>40</v>
      </c>
    </row>
    <row r="54" spans="1:21" x14ac:dyDescent="0.2">
      <c r="A54" t="s">
        <v>45</v>
      </c>
    </row>
  </sheetData>
  <mergeCells count="4">
    <mergeCell ref="A1:E1"/>
    <mergeCell ref="A2:E2"/>
    <mergeCell ref="A12:E12"/>
    <mergeCell ref="G2:M2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58"/>
  <sheetViews>
    <sheetView tabSelected="1" topLeftCell="Q3" workbookViewId="0">
      <selection activeCell="AF12" sqref="AF12"/>
    </sheetView>
  </sheetViews>
  <sheetFormatPr baseColWidth="10" defaultColWidth="8.83203125" defaultRowHeight="15" x14ac:dyDescent="0.2"/>
  <cols>
    <col min="1" max="1" width="9.33203125" bestFit="1" customWidth="1"/>
    <col min="2" max="2" width="14" bestFit="1" customWidth="1"/>
    <col min="4" max="4" width="10" bestFit="1" customWidth="1"/>
    <col min="5" max="5" width="14" bestFit="1" customWidth="1"/>
  </cols>
  <sheetData>
    <row r="1" spans="1:40" x14ac:dyDescent="0.2">
      <c r="A1" s="10" t="s">
        <v>3</v>
      </c>
      <c r="B1" s="10"/>
      <c r="C1" s="10"/>
      <c r="D1" s="10"/>
      <c r="E1" s="10"/>
    </row>
    <row r="2" spans="1:40" x14ac:dyDescent="0.2">
      <c r="A2" s="10" t="s">
        <v>1</v>
      </c>
      <c r="B2" s="10"/>
      <c r="C2" s="10"/>
      <c r="D2" s="10"/>
      <c r="E2" s="10"/>
      <c r="G2" s="10" t="s">
        <v>10</v>
      </c>
      <c r="H2" s="10"/>
      <c r="I2" s="10"/>
      <c r="J2" s="10"/>
      <c r="K2" s="10"/>
      <c r="L2" s="10"/>
      <c r="M2" s="10"/>
    </row>
    <row r="3" spans="1:40" ht="16" x14ac:dyDescent="0.2">
      <c r="H3" t="s">
        <v>1</v>
      </c>
      <c r="K3" s="2" t="s">
        <v>14</v>
      </c>
      <c r="AG3" s="4" t="s">
        <v>23</v>
      </c>
      <c r="AH3" s="4" t="s">
        <v>24</v>
      </c>
      <c r="AI3" t="s">
        <v>12</v>
      </c>
    </row>
    <row r="4" spans="1:40" x14ac:dyDescent="0.2">
      <c r="A4" t="s">
        <v>0</v>
      </c>
      <c r="B4" t="s">
        <v>4</v>
      </c>
      <c r="D4" t="s">
        <v>2</v>
      </c>
      <c r="E4" t="s">
        <v>4</v>
      </c>
      <c r="H4" s="9" t="s">
        <v>34</v>
      </c>
      <c r="I4" s="9" t="s">
        <v>35</v>
      </c>
      <c r="K4" t="s">
        <v>15</v>
      </c>
      <c r="L4" t="s">
        <v>12</v>
      </c>
      <c r="M4" t="s">
        <v>17</v>
      </c>
      <c r="N4" t="s">
        <v>18</v>
      </c>
      <c r="O4" t="s">
        <v>16</v>
      </c>
      <c r="Q4" t="s">
        <v>19</v>
      </c>
      <c r="R4" t="s">
        <v>12</v>
      </c>
      <c r="S4" t="s">
        <v>17</v>
      </c>
      <c r="T4" t="s">
        <v>18</v>
      </c>
      <c r="U4" t="s">
        <v>16</v>
      </c>
      <c r="AF4">
        <v>1</v>
      </c>
      <c r="AG4" t="s">
        <v>21</v>
      </c>
      <c r="AH4" t="s">
        <v>26</v>
      </c>
      <c r="AI4" s="1">
        <f>B5</f>
        <v>253000</v>
      </c>
      <c r="AK4" t="s">
        <v>13</v>
      </c>
      <c r="AN4" s="5" t="s">
        <v>25</v>
      </c>
    </row>
    <row r="5" spans="1:40" x14ac:dyDescent="0.2">
      <c r="A5">
        <v>1</v>
      </c>
      <c r="B5" s="1">
        <f>'Raw Data'!B5</f>
        <v>253000</v>
      </c>
      <c r="D5">
        <v>1</v>
      </c>
      <c r="E5" s="1">
        <f>'Raw Data'!E5</f>
        <v>150000</v>
      </c>
      <c r="G5" t="s">
        <v>7</v>
      </c>
      <c r="H5" s="1">
        <f>AVERAGE(E5:E10)</f>
        <v>182000</v>
      </c>
      <c r="I5" s="1">
        <f>AVERAGE(B5:B10)</f>
        <v>218166.66666666666</v>
      </c>
      <c r="K5">
        <v>1</v>
      </c>
      <c r="L5" s="1">
        <f>'Raw Data'!B5</f>
        <v>253000</v>
      </c>
      <c r="M5" s="1">
        <f>L7-L5</f>
        <v>29000</v>
      </c>
      <c r="N5" s="3">
        <f>M5/O$5</f>
        <v>0.20567375886524822</v>
      </c>
      <c r="O5" s="1">
        <f>L9-L8</f>
        <v>141000</v>
      </c>
      <c r="Q5">
        <v>1</v>
      </c>
      <c r="R5" s="1">
        <f>'Raw Data'!E5</f>
        <v>150000</v>
      </c>
      <c r="S5" s="1">
        <f>ABS(R9-R5)</f>
        <v>48000</v>
      </c>
      <c r="T5" s="3">
        <f t="shared" ref="T5:T10" si="0">S5/U$5</f>
        <v>0.29813664596273293</v>
      </c>
      <c r="U5" s="1">
        <f>R8-R9</f>
        <v>161000</v>
      </c>
      <c r="AF5">
        <f>AF4</f>
        <v>1</v>
      </c>
      <c r="AG5" t="s">
        <v>21</v>
      </c>
      <c r="AH5" t="str">
        <f>AH4</f>
        <v>d1</v>
      </c>
      <c r="AI5" s="1">
        <f t="shared" ref="AI5:AI9" si="1">B6</f>
        <v>157000</v>
      </c>
    </row>
    <row r="6" spans="1:40" x14ac:dyDescent="0.2">
      <c r="A6">
        <v>2</v>
      </c>
      <c r="B6" s="1">
        <f>'Raw Data'!B6</f>
        <v>157000</v>
      </c>
      <c r="D6">
        <v>2</v>
      </c>
      <c r="E6" s="1">
        <f>'Raw Data'!E6</f>
        <v>160000</v>
      </c>
      <c r="G6" t="s">
        <v>8</v>
      </c>
      <c r="H6">
        <f>STDEV(E5:E10)</f>
        <v>58271.777045152827</v>
      </c>
      <c r="I6">
        <f>STDEV(B5:B10)</f>
        <v>63916.873098319375</v>
      </c>
      <c r="K6">
        <f>K5+1</f>
        <v>2</v>
      </c>
      <c r="L6" s="1">
        <f>'Raw Data'!B6</f>
        <v>157000</v>
      </c>
      <c r="M6" s="1">
        <f>L6-L8</f>
        <v>9000</v>
      </c>
      <c r="N6" s="3">
        <f t="shared" ref="N6:N10" si="2">M6/O$5</f>
        <v>6.3829787234042548E-2</v>
      </c>
      <c r="Q6">
        <f>Q5+1</f>
        <v>2</v>
      </c>
      <c r="R6" s="1">
        <f>'Raw Data'!E6</f>
        <v>160000</v>
      </c>
      <c r="S6" s="1">
        <f>ABS(R6-R9)</f>
        <v>58000</v>
      </c>
      <c r="T6" s="3">
        <f t="shared" si="0"/>
        <v>0.36024844720496896</v>
      </c>
      <c r="AF6">
        <f t="shared" ref="AF6:AF9" si="3">AF5</f>
        <v>1</v>
      </c>
      <c r="AG6" t="s">
        <v>21</v>
      </c>
      <c r="AH6" t="str">
        <f t="shared" ref="AH6:AH9" si="4">AH5</f>
        <v>d1</v>
      </c>
      <c r="AI6" s="1">
        <f t="shared" si="1"/>
        <v>282000</v>
      </c>
    </row>
    <row r="7" spans="1:40" x14ac:dyDescent="0.2">
      <c r="A7">
        <v>3</v>
      </c>
      <c r="B7" s="1">
        <f>'Raw Data'!B7</f>
        <v>282000</v>
      </c>
      <c r="D7">
        <v>3</v>
      </c>
      <c r="E7" s="1">
        <f>'Raw Data'!E7</f>
        <v>185000</v>
      </c>
      <c r="H7" s="1"/>
      <c r="K7">
        <f t="shared" ref="K7:K10" si="5">K6+1</f>
        <v>3</v>
      </c>
      <c r="L7" s="1">
        <f>'Raw Data'!B7</f>
        <v>282000</v>
      </c>
      <c r="M7" s="1">
        <f>L9-L7</f>
        <v>7000</v>
      </c>
      <c r="N7" s="3">
        <f t="shared" si="2"/>
        <v>4.9645390070921988E-2</v>
      </c>
      <c r="Q7">
        <f t="shared" ref="Q7:Q10" si="6">Q6+1</f>
        <v>3</v>
      </c>
      <c r="R7" s="1">
        <f>'Raw Data'!E7</f>
        <v>185000</v>
      </c>
      <c r="S7" s="1">
        <f>ABS(R5-R7)</f>
        <v>35000</v>
      </c>
      <c r="T7" s="3">
        <f t="shared" si="0"/>
        <v>0.21739130434782608</v>
      </c>
      <c r="AF7">
        <f t="shared" si="3"/>
        <v>1</v>
      </c>
      <c r="AG7" t="s">
        <v>21</v>
      </c>
      <c r="AH7" t="str">
        <f t="shared" si="4"/>
        <v>d1</v>
      </c>
      <c r="AI7" s="1">
        <f t="shared" si="1"/>
        <v>148000</v>
      </c>
    </row>
    <row r="8" spans="1:40" x14ac:dyDescent="0.2">
      <c r="A8">
        <v>4</v>
      </c>
      <c r="B8" s="1">
        <f>'Raw Data'!B8</f>
        <v>148000</v>
      </c>
      <c r="D8">
        <v>4</v>
      </c>
      <c r="E8" s="1">
        <f>'Raw Data'!E8</f>
        <v>263000</v>
      </c>
      <c r="H8" t="s">
        <v>1</v>
      </c>
      <c r="K8">
        <f t="shared" si="5"/>
        <v>4</v>
      </c>
      <c r="L8" s="1">
        <f>'Raw Data'!B8</f>
        <v>148000</v>
      </c>
      <c r="M8" s="1">
        <f>L6-L8</f>
        <v>9000</v>
      </c>
      <c r="N8" s="3">
        <f t="shared" si="2"/>
        <v>6.3829787234042548E-2</v>
      </c>
      <c r="Q8">
        <f t="shared" si="6"/>
        <v>4</v>
      </c>
      <c r="R8" s="1">
        <f>'Raw Data'!E8</f>
        <v>263000</v>
      </c>
      <c r="S8" s="1">
        <f>ABS(R10-R8)</f>
        <v>31000</v>
      </c>
      <c r="T8" s="3">
        <f t="shared" si="0"/>
        <v>0.19254658385093168</v>
      </c>
      <c r="AF8">
        <f t="shared" si="3"/>
        <v>1</v>
      </c>
      <c r="AG8" t="s">
        <v>21</v>
      </c>
      <c r="AH8" t="str">
        <f t="shared" si="4"/>
        <v>d1</v>
      </c>
      <c r="AI8" s="1">
        <f t="shared" si="1"/>
        <v>289000</v>
      </c>
    </row>
    <row r="9" spans="1:40" x14ac:dyDescent="0.2">
      <c r="A9">
        <v>5</v>
      </c>
      <c r="B9" s="1">
        <f>'Raw Data'!B9</f>
        <v>289000</v>
      </c>
      <c r="D9">
        <v>5</v>
      </c>
      <c r="E9" s="1">
        <f>'Raw Data'!E9</f>
        <v>102000</v>
      </c>
      <c r="H9" s="9" t="s">
        <v>32</v>
      </c>
      <c r="I9" s="9" t="s">
        <v>33</v>
      </c>
      <c r="K9">
        <f t="shared" si="5"/>
        <v>5</v>
      </c>
      <c r="L9" s="1">
        <f>'Raw Data'!B9</f>
        <v>289000</v>
      </c>
      <c r="M9" s="1">
        <f>L9-L7</f>
        <v>7000</v>
      </c>
      <c r="N9" s="3">
        <f t="shared" si="2"/>
        <v>4.9645390070921988E-2</v>
      </c>
      <c r="Q9">
        <f t="shared" si="6"/>
        <v>5</v>
      </c>
      <c r="R9" s="1">
        <f>'Raw Data'!E9</f>
        <v>102000</v>
      </c>
      <c r="S9" s="1">
        <f>ABS(R9-R5)</f>
        <v>48000</v>
      </c>
      <c r="T9" s="3">
        <f t="shared" si="0"/>
        <v>0.29813664596273293</v>
      </c>
      <c r="AF9">
        <f t="shared" si="3"/>
        <v>1</v>
      </c>
      <c r="AG9" t="s">
        <v>21</v>
      </c>
      <c r="AH9" t="str">
        <f t="shared" si="4"/>
        <v>d1</v>
      </c>
      <c r="AI9" s="1">
        <f t="shared" si="1"/>
        <v>180000</v>
      </c>
    </row>
    <row r="10" spans="1:40" x14ac:dyDescent="0.2">
      <c r="A10">
        <v>6</v>
      </c>
      <c r="B10" s="1">
        <f>'Raw Data'!B10</f>
        <v>180000</v>
      </c>
      <c r="D10">
        <v>6</v>
      </c>
      <c r="E10" s="1">
        <f>'Raw Data'!E10</f>
        <v>232000</v>
      </c>
      <c r="G10" t="s">
        <v>7</v>
      </c>
      <c r="H10" s="3">
        <f>H5/1000000*4</f>
        <v>0.72799999999999998</v>
      </c>
      <c r="I10" s="3">
        <f>I5/1000000*4</f>
        <v>0.87266666666666659</v>
      </c>
      <c r="K10">
        <f t="shared" si="5"/>
        <v>6</v>
      </c>
      <c r="L10" s="1">
        <f>'Raw Data'!B10</f>
        <v>180000</v>
      </c>
      <c r="M10" s="1">
        <f>L10-L6</f>
        <v>23000</v>
      </c>
      <c r="N10" s="3">
        <f t="shared" si="2"/>
        <v>0.16312056737588654</v>
      </c>
      <c r="Q10">
        <f t="shared" si="6"/>
        <v>6</v>
      </c>
      <c r="R10" s="1">
        <f>'Raw Data'!E10</f>
        <v>232000</v>
      </c>
      <c r="S10" s="1">
        <f>ABS(R10-R8)</f>
        <v>31000</v>
      </c>
      <c r="T10" s="3">
        <f t="shared" si="0"/>
        <v>0.19254658385093168</v>
      </c>
      <c r="AF10">
        <v>2</v>
      </c>
      <c r="AG10" t="str">
        <f>AG9</f>
        <v>y</v>
      </c>
      <c r="AH10" t="s">
        <v>62</v>
      </c>
      <c r="AI10" s="1">
        <f>B15</f>
        <v>359000</v>
      </c>
      <c r="AK10" t="s">
        <v>55</v>
      </c>
    </row>
    <row r="11" spans="1:40" x14ac:dyDescent="0.2">
      <c r="G11" t="s">
        <v>8</v>
      </c>
      <c r="H11" s="3">
        <f>H6/1000000*4</f>
        <v>0.23308710818061132</v>
      </c>
      <c r="I11" s="3">
        <f>I6/1000000*4</f>
        <v>0.25566749239327752</v>
      </c>
      <c r="AF11">
        <f>AF10</f>
        <v>2</v>
      </c>
      <c r="AG11" t="str">
        <f t="shared" ref="AG11:AH21" si="7">AG10</f>
        <v>y</v>
      </c>
      <c r="AH11" t="str">
        <f>AH10</f>
        <v>d6</v>
      </c>
      <c r="AI11" s="1">
        <f t="shared" ref="AI11:AI15" si="8">B16</f>
        <v>300000</v>
      </c>
    </row>
    <row r="12" spans="1:40" x14ac:dyDescent="0.2">
      <c r="A12" s="10" t="s">
        <v>47</v>
      </c>
      <c r="B12" s="10"/>
      <c r="C12" s="10"/>
      <c r="D12" s="10"/>
      <c r="E12" s="10"/>
      <c r="AF12">
        <f t="shared" ref="AF12:AF15" si="9">AF11</f>
        <v>2</v>
      </c>
      <c r="AG12" t="str">
        <f t="shared" si="7"/>
        <v>y</v>
      </c>
      <c r="AH12" t="str">
        <f t="shared" si="7"/>
        <v>d6</v>
      </c>
      <c r="AI12" s="1">
        <f t="shared" si="8"/>
        <v>135000</v>
      </c>
    </row>
    <row r="13" spans="1:40" x14ac:dyDescent="0.2">
      <c r="H13" t="s">
        <v>47</v>
      </c>
      <c r="AF13">
        <f t="shared" si="9"/>
        <v>2</v>
      </c>
      <c r="AG13" t="str">
        <f t="shared" si="7"/>
        <v>y</v>
      </c>
      <c r="AH13" t="str">
        <f t="shared" si="7"/>
        <v>d6</v>
      </c>
      <c r="AI13" s="1">
        <f t="shared" si="8"/>
        <v>178000</v>
      </c>
    </row>
    <row r="14" spans="1:40" x14ac:dyDescent="0.2">
      <c r="A14" t="s">
        <v>0</v>
      </c>
      <c r="B14" t="s">
        <v>4</v>
      </c>
      <c r="D14" t="s">
        <v>2</v>
      </c>
      <c r="E14" t="s">
        <v>4</v>
      </c>
      <c r="H14" t="s">
        <v>6</v>
      </c>
      <c r="I14" t="s">
        <v>9</v>
      </c>
      <c r="K14" t="s">
        <v>48</v>
      </c>
      <c r="L14" t="s">
        <v>12</v>
      </c>
      <c r="M14" t="s">
        <v>17</v>
      </c>
      <c r="N14" t="s">
        <v>18</v>
      </c>
      <c r="O14" t="s">
        <v>16</v>
      </c>
      <c r="Q14" t="s">
        <v>49</v>
      </c>
      <c r="R14" t="s">
        <v>12</v>
      </c>
      <c r="S14" t="s">
        <v>17</v>
      </c>
      <c r="T14" t="s">
        <v>18</v>
      </c>
      <c r="U14" t="s">
        <v>16</v>
      </c>
      <c r="AF14">
        <f t="shared" si="9"/>
        <v>2</v>
      </c>
      <c r="AG14" t="str">
        <f t="shared" si="7"/>
        <v>y</v>
      </c>
      <c r="AH14" t="str">
        <f t="shared" si="7"/>
        <v>d6</v>
      </c>
      <c r="AI14" s="1">
        <f t="shared" si="8"/>
        <v>121000</v>
      </c>
    </row>
    <row r="15" spans="1:40" x14ac:dyDescent="0.2">
      <c r="A15">
        <v>1</v>
      </c>
      <c r="B15" s="1">
        <v>359000</v>
      </c>
      <c r="D15">
        <v>1</v>
      </c>
      <c r="E15" s="1">
        <v>21600</v>
      </c>
      <c r="H15" s="1">
        <f>AVERAGE(E15:E20)</f>
        <v>4640</v>
      </c>
      <c r="I15" s="1">
        <f>AVERAGE(B15:B20)</f>
        <v>207833.33333333334</v>
      </c>
      <c r="K15">
        <v>1</v>
      </c>
      <c r="L15" s="1">
        <f>'Raw Data'!B15</f>
        <v>359000</v>
      </c>
      <c r="M15" s="1">
        <f>ABS(L15-L16)</f>
        <v>59000</v>
      </c>
      <c r="N15" s="3">
        <f>M15/O$15</f>
        <v>0.24789915966386555</v>
      </c>
      <c r="O15" s="1">
        <f>L15-L19</f>
        <v>238000</v>
      </c>
      <c r="Q15">
        <v>1</v>
      </c>
      <c r="R15" s="1">
        <f>'Raw Data'!E15</f>
        <v>21600</v>
      </c>
      <c r="S15" s="1">
        <f>ABS(R15-R19)</f>
        <v>20000</v>
      </c>
      <c r="T15" s="3">
        <f t="shared" ref="T15:T20" si="10">S15/U$15</f>
        <v>0.30769230769230771</v>
      </c>
      <c r="U15" s="1">
        <f>R16-R17</f>
        <v>65000</v>
      </c>
      <c r="AF15">
        <f t="shared" si="9"/>
        <v>2</v>
      </c>
      <c r="AG15" t="str">
        <f t="shared" si="7"/>
        <v>y</v>
      </c>
      <c r="AH15" t="str">
        <f t="shared" si="7"/>
        <v>d6</v>
      </c>
      <c r="AI15" s="1">
        <f t="shared" si="8"/>
        <v>154000</v>
      </c>
    </row>
    <row r="16" spans="1:40" x14ac:dyDescent="0.2">
      <c r="A16">
        <v>2</v>
      </c>
      <c r="B16" s="1">
        <v>300000</v>
      </c>
      <c r="D16">
        <v>2</v>
      </c>
      <c r="E16" s="1"/>
      <c r="H16">
        <f>STDEV(E15:E20)</f>
        <v>9506.2084976082861</v>
      </c>
      <c r="I16">
        <f>STDEV(B15:B20)</f>
        <v>97957.984190502146</v>
      </c>
      <c r="K16">
        <f>K15+1</f>
        <v>2</v>
      </c>
      <c r="L16" s="1">
        <f>'Raw Data'!B16</f>
        <v>300000</v>
      </c>
      <c r="M16" s="1">
        <f>ABS(L16-L15)</f>
        <v>59000</v>
      </c>
      <c r="N16" s="3">
        <f t="shared" ref="N16:N20" si="11">M16/O$15</f>
        <v>0.24789915966386555</v>
      </c>
      <c r="Q16">
        <f>Q15+1</f>
        <v>2</v>
      </c>
      <c r="R16" s="1">
        <f>'Raw Data'!E16</f>
        <v>65000</v>
      </c>
      <c r="S16" s="1">
        <f>ABS(R16-R15)</f>
        <v>43400</v>
      </c>
      <c r="T16" s="3">
        <f t="shared" si="10"/>
        <v>0.6676923076923077</v>
      </c>
      <c r="V16" t="s">
        <v>20</v>
      </c>
      <c r="AF16">
        <v>3</v>
      </c>
      <c r="AG16" t="str">
        <f t="shared" si="7"/>
        <v>y</v>
      </c>
      <c r="AH16" t="s">
        <v>27</v>
      </c>
      <c r="AI16" s="1">
        <f>B26</f>
        <v>158000</v>
      </c>
      <c r="AK16" t="s">
        <v>56</v>
      </c>
    </row>
    <row r="17" spans="1:37" x14ac:dyDescent="0.2">
      <c r="A17">
        <v>3</v>
      </c>
      <c r="B17" s="1">
        <v>135000</v>
      </c>
      <c r="D17">
        <v>3</v>
      </c>
      <c r="E17" s="1">
        <v>0</v>
      </c>
      <c r="K17">
        <f t="shared" ref="K17:K20" si="12">K16+1</f>
        <v>3</v>
      </c>
      <c r="L17" s="1">
        <f>'Raw Data'!B17</f>
        <v>135000</v>
      </c>
      <c r="M17" s="1">
        <f>ABS(L17-L19)</f>
        <v>14000</v>
      </c>
      <c r="N17" s="3">
        <f t="shared" si="11"/>
        <v>5.8823529411764705E-2</v>
      </c>
      <c r="Q17">
        <f t="shared" ref="Q17:Q20" si="13">Q16+1</f>
        <v>3</v>
      </c>
      <c r="R17" s="1">
        <f>'Raw Data'!E17</f>
        <v>0</v>
      </c>
      <c r="S17" s="1">
        <f>ABS(R17-R19)</f>
        <v>1600</v>
      </c>
      <c r="T17" s="3">
        <f t="shared" si="10"/>
        <v>2.4615384615384615E-2</v>
      </c>
      <c r="AF17">
        <f>AF16</f>
        <v>3</v>
      </c>
      <c r="AG17" t="str">
        <f t="shared" si="7"/>
        <v>y</v>
      </c>
      <c r="AH17" t="str">
        <f>AH16</f>
        <v>d11</v>
      </c>
      <c r="AI17" s="1">
        <f t="shared" ref="AI17:AI21" si="14">B27</f>
        <v>122000</v>
      </c>
    </row>
    <row r="18" spans="1:37" x14ac:dyDescent="0.2">
      <c r="A18">
        <v>4</v>
      </c>
      <c r="B18" s="1">
        <v>178000</v>
      </c>
      <c r="D18">
        <v>4</v>
      </c>
      <c r="E18" s="1">
        <v>0</v>
      </c>
      <c r="H18" t="s">
        <v>47</v>
      </c>
      <c r="K18">
        <f t="shared" si="12"/>
        <v>4</v>
      </c>
      <c r="L18" s="1">
        <f>'Raw Data'!B18</f>
        <v>178000</v>
      </c>
      <c r="M18" s="1">
        <f>ABS(L18-L20)</f>
        <v>24000</v>
      </c>
      <c r="N18" s="3">
        <f t="shared" si="11"/>
        <v>0.10084033613445378</v>
      </c>
      <c r="Q18">
        <f t="shared" si="13"/>
        <v>4</v>
      </c>
      <c r="R18" s="1">
        <f>'Raw Data'!E18</f>
        <v>0</v>
      </c>
      <c r="S18" s="1">
        <f>ABS(R19-R18)</f>
        <v>1600</v>
      </c>
      <c r="T18" s="3">
        <f t="shared" si="10"/>
        <v>2.4615384615384615E-2</v>
      </c>
      <c r="AF18">
        <f t="shared" ref="AF18:AF21" si="15">AF17</f>
        <v>3</v>
      </c>
      <c r="AG18" t="str">
        <f t="shared" si="7"/>
        <v>y</v>
      </c>
      <c r="AH18" t="str">
        <f t="shared" si="7"/>
        <v>d11</v>
      </c>
      <c r="AI18" s="1">
        <f t="shared" si="14"/>
        <v>256000</v>
      </c>
    </row>
    <row r="19" spans="1:37" x14ac:dyDescent="0.2">
      <c r="A19">
        <v>5</v>
      </c>
      <c r="B19" s="1">
        <v>121000</v>
      </c>
      <c r="D19">
        <v>5</v>
      </c>
      <c r="E19" s="1">
        <v>1600</v>
      </c>
      <c r="H19" t="s">
        <v>6</v>
      </c>
      <c r="I19" t="s">
        <v>9</v>
      </c>
      <c r="K19">
        <f t="shared" si="12"/>
        <v>5</v>
      </c>
      <c r="L19" s="1">
        <f>'Raw Data'!B19</f>
        <v>121000</v>
      </c>
      <c r="M19" s="1">
        <f>ABS(L19-L17)</f>
        <v>14000</v>
      </c>
      <c r="N19" s="3">
        <f t="shared" si="11"/>
        <v>5.8823529411764705E-2</v>
      </c>
      <c r="Q19">
        <f t="shared" si="13"/>
        <v>5</v>
      </c>
      <c r="R19" s="1">
        <f>'Raw Data'!E19</f>
        <v>1600</v>
      </c>
      <c r="S19" s="1">
        <f>ABS(R18-R19)</f>
        <v>1600</v>
      </c>
      <c r="T19" s="3">
        <f t="shared" si="10"/>
        <v>2.4615384615384615E-2</v>
      </c>
      <c r="AF19">
        <f t="shared" si="15"/>
        <v>3</v>
      </c>
      <c r="AG19" t="str">
        <f t="shared" si="7"/>
        <v>y</v>
      </c>
      <c r="AH19" t="str">
        <f t="shared" si="7"/>
        <v>d11</v>
      </c>
      <c r="AI19" s="1">
        <f t="shared" si="14"/>
        <v>300000</v>
      </c>
    </row>
    <row r="20" spans="1:37" x14ac:dyDescent="0.2">
      <c r="A20">
        <v>6</v>
      </c>
      <c r="B20" s="1">
        <v>154000</v>
      </c>
      <c r="D20">
        <v>6</v>
      </c>
      <c r="E20" s="1">
        <v>0</v>
      </c>
      <c r="H20" s="3">
        <f>H15/1000000*4</f>
        <v>1.856E-2</v>
      </c>
      <c r="I20" s="3">
        <f>I15/1000000*4</f>
        <v>0.83133333333333337</v>
      </c>
      <c r="K20">
        <f t="shared" si="12"/>
        <v>6</v>
      </c>
      <c r="L20" s="1">
        <f>'Raw Data'!B20</f>
        <v>154000</v>
      </c>
      <c r="M20" s="1">
        <f>ABS(L20-L18)</f>
        <v>24000</v>
      </c>
      <c r="N20" s="3">
        <f t="shared" si="11"/>
        <v>0.10084033613445378</v>
      </c>
      <c r="Q20">
        <f t="shared" si="13"/>
        <v>6</v>
      </c>
      <c r="R20" s="1">
        <f>'Raw Data'!E20</f>
        <v>0</v>
      </c>
      <c r="S20" s="1">
        <f>ABS(R20-R19)</f>
        <v>1600</v>
      </c>
      <c r="T20" s="3">
        <f t="shared" si="10"/>
        <v>2.4615384615384615E-2</v>
      </c>
      <c r="AF20">
        <f t="shared" si="15"/>
        <v>3</v>
      </c>
      <c r="AG20" t="str">
        <f t="shared" si="7"/>
        <v>y</v>
      </c>
      <c r="AH20" t="str">
        <f t="shared" si="7"/>
        <v>d11</v>
      </c>
      <c r="AI20" s="1">
        <f t="shared" si="14"/>
        <v>262000</v>
      </c>
    </row>
    <row r="21" spans="1:37" x14ac:dyDescent="0.2">
      <c r="H21" s="3">
        <f>H16/1000000*4</f>
        <v>3.8024833990433146E-2</v>
      </c>
      <c r="I21" s="3">
        <f>I16/1000000*4</f>
        <v>0.39183193676200856</v>
      </c>
      <c r="AF21">
        <f t="shared" si="15"/>
        <v>3</v>
      </c>
      <c r="AG21" t="s">
        <v>21</v>
      </c>
      <c r="AH21" t="str">
        <f t="shared" si="7"/>
        <v>d11</v>
      </c>
      <c r="AI21" s="1">
        <f t="shared" si="14"/>
        <v>259000</v>
      </c>
    </row>
    <row r="22" spans="1:37" x14ac:dyDescent="0.2">
      <c r="AF22">
        <v>4</v>
      </c>
      <c r="AG22" t="str">
        <f>AG21</f>
        <v>y</v>
      </c>
      <c r="AH22" t="s">
        <v>63</v>
      </c>
      <c r="AI22" s="1">
        <f>B37</f>
        <v>37400</v>
      </c>
      <c r="AK22" t="s">
        <v>57</v>
      </c>
    </row>
    <row r="23" spans="1:37" x14ac:dyDescent="0.2">
      <c r="C23" t="s">
        <v>5</v>
      </c>
      <c r="AF23">
        <f>AF22</f>
        <v>4</v>
      </c>
      <c r="AG23" t="str">
        <f t="shared" ref="AG23:AH39" si="16">AG22</f>
        <v>y</v>
      </c>
      <c r="AH23" t="str">
        <f>AH22</f>
        <v>d15</v>
      </c>
      <c r="AI23" s="1">
        <f t="shared" ref="AI23:AI27" si="17">B38</f>
        <v>51800</v>
      </c>
    </row>
    <row r="24" spans="1:37" x14ac:dyDescent="0.2">
      <c r="H24" t="s">
        <v>5</v>
      </c>
      <c r="K24" t="s">
        <v>50</v>
      </c>
      <c r="L24" t="s">
        <v>12</v>
      </c>
      <c r="M24" t="s">
        <v>17</v>
      </c>
      <c r="N24" t="s">
        <v>18</v>
      </c>
      <c r="O24" t="s">
        <v>16</v>
      </c>
      <c r="Q24" t="s">
        <v>51</v>
      </c>
      <c r="R24" t="s">
        <v>12</v>
      </c>
      <c r="S24" t="s">
        <v>17</v>
      </c>
      <c r="T24" t="s">
        <v>18</v>
      </c>
      <c r="U24" t="s">
        <v>16</v>
      </c>
      <c r="AF24">
        <f t="shared" ref="AF24:AF27" si="18">AF23</f>
        <v>4</v>
      </c>
      <c r="AG24" t="str">
        <f t="shared" si="16"/>
        <v>y</v>
      </c>
      <c r="AH24" t="str">
        <f t="shared" si="16"/>
        <v>d15</v>
      </c>
      <c r="AI24" s="1">
        <f t="shared" si="17"/>
        <v>42000</v>
      </c>
    </row>
    <row r="25" spans="1:37" x14ac:dyDescent="0.2">
      <c r="A25" t="s">
        <v>0</v>
      </c>
      <c r="B25" t="s">
        <v>4</v>
      </c>
      <c r="D25" t="s">
        <v>2</v>
      </c>
      <c r="E25" t="s">
        <v>4</v>
      </c>
      <c r="H25" t="s">
        <v>6</v>
      </c>
      <c r="I25" t="s">
        <v>9</v>
      </c>
      <c r="K25">
        <v>1</v>
      </c>
      <c r="L25" s="1">
        <f>'Raw Data'!B26</f>
        <v>158000</v>
      </c>
      <c r="M25" s="1">
        <f>ABS(L25-L26)</f>
        <v>36000</v>
      </c>
      <c r="N25" s="3">
        <f t="shared" ref="N25:N30" si="19">M25/O$25</f>
        <v>0.20224719101123595</v>
      </c>
      <c r="O25" s="1">
        <f>L28-L26</f>
        <v>178000</v>
      </c>
      <c r="Q25">
        <v>1</v>
      </c>
      <c r="R25" s="1">
        <f>C104+'Raw Data'!E26</f>
        <v>91700</v>
      </c>
      <c r="S25" s="1">
        <f>ABS(R25-R27)</f>
        <v>800</v>
      </c>
      <c r="T25" s="3">
        <f t="shared" ref="T25:T30" si="20">S25/U$25</f>
        <v>6.4000000000000003E-3</v>
      </c>
      <c r="U25" s="1">
        <f>R28-R29</f>
        <v>125000</v>
      </c>
      <c r="AF25">
        <f t="shared" si="18"/>
        <v>4</v>
      </c>
      <c r="AG25" t="str">
        <f t="shared" si="16"/>
        <v>y</v>
      </c>
      <c r="AH25" t="str">
        <f t="shared" si="16"/>
        <v>d15</v>
      </c>
      <c r="AI25" s="1">
        <f t="shared" si="17"/>
        <v>63700</v>
      </c>
    </row>
    <row r="26" spans="1:37" x14ac:dyDescent="0.2">
      <c r="A26">
        <v>1</v>
      </c>
      <c r="B26" s="1">
        <v>158000</v>
      </c>
      <c r="D26">
        <v>1</v>
      </c>
      <c r="E26" s="1">
        <v>91700</v>
      </c>
      <c r="H26" s="1">
        <f>AVERAGE(E26:E31)</f>
        <v>78850</v>
      </c>
      <c r="I26" s="1">
        <f>AVERAGE(B26:B31)</f>
        <v>226166.66666666666</v>
      </c>
      <c r="K26">
        <f>K25+1</f>
        <v>2</v>
      </c>
      <c r="L26" s="1">
        <f>'Raw Data'!B27</f>
        <v>122000</v>
      </c>
      <c r="M26" s="1">
        <f>ABS(L26-L25)</f>
        <v>36000</v>
      </c>
      <c r="N26" s="3">
        <f t="shared" si="19"/>
        <v>0.20224719101123595</v>
      </c>
      <c r="Q26">
        <f>Q25+1</f>
        <v>2</v>
      </c>
      <c r="R26" s="1">
        <f>C105+'Raw Data'!E27</f>
        <v>96100</v>
      </c>
      <c r="S26" s="1">
        <f>ABS(R26-R25)</f>
        <v>4400</v>
      </c>
      <c r="T26" s="3">
        <f t="shared" si="20"/>
        <v>3.5200000000000002E-2</v>
      </c>
      <c r="AF26">
        <f t="shared" si="18"/>
        <v>4</v>
      </c>
      <c r="AG26" t="str">
        <f t="shared" si="16"/>
        <v>y</v>
      </c>
      <c r="AH26" t="str">
        <f t="shared" si="16"/>
        <v>d15</v>
      </c>
      <c r="AI26" s="1">
        <f t="shared" si="17"/>
        <v>141000</v>
      </c>
    </row>
    <row r="27" spans="1:37" x14ac:dyDescent="0.2">
      <c r="A27">
        <v>2</v>
      </c>
      <c r="B27" s="1">
        <v>122000</v>
      </c>
      <c r="D27">
        <v>2</v>
      </c>
      <c r="E27" s="1">
        <v>96100</v>
      </c>
      <c r="H27">
        <f>STDEV(E26:E31)</f>
        <v>42530.777091419339</v>
      </c>
      <c r="I27">
        <f>STDEV(B26:B31)</f>
        <v>69571.306345839606</v>
      </c>
      <c r="K27">
        <f t="shared" ref="K27:K30" si="21">K26+1</f>
        <v>3</v>
      </c>
      <c r="L27" s="1">
        <f>'Raw Data'!B28</f>
        <v>256000</v>
      </c>
      <c r="M27" s="1">
        <f>ABS(L27-L30)</f>
        <v>3000</v>
      </c>
      <c r="N27" s="3">
        <f t="shared" si="19"/>
        <v>1.6853932584269662E-2</v>
      </c>
      <c r="Q27">
        <f t="shared" ref="Q27:Q30" si="22">Q26+1</f>
        <v>3</v>
      </c>
      <c r="R27" s="1">
        <f>C106+'Raw Data'!E28</f>
        <v>90900</v>
      </c>
      <c r="S27" s="1">
        <f>ABS(R27-R25)</f>
        <v>800</v>
      </c>
      <c r="T27" s="3">
        <f t="shared" si="20"/>
        <v>6.4000000000000003E-3</v>
      </c>
      <c r="AF27">
        <f t="shared" si="18"/>
        <v>4</v>
      </c>
      <c r="AG27" t="str">
        <f t="shared" si="16"/>
        <v>y</v>
      </c>
      <c r="AH27" t="str">
        <f t="shared" si="16"/>
        <v>d15</v>
      </c>
      <c r="AI27" s="1">
        <f t="shared" si="17"/>
        <v>139000</v>
      </c>
    </row>
    <row r="28" spans="1:37" x14ac:dyDescent="0.2">
      <c r="A28">
        <v>3</v>
      </c>
      <c r="B28" s="1">
        <v>256000</v>
      </c>
      <c r="D28">
        <v>3</v>
      </c>
      <c r="E28" s="1">
        <v>90900</v>
      </c>
      <c r="K28">
        <f t="shared" si="21"/>
        <v>4</v>
      </c>
      <c r="L28" s="1">
        <f>'Raw Data'!B29</f>
        <v>300000</v>
      </c>
      <c r="M28" s="1">
        <f>ABS(L28-L29)</f>
        <v>38000</v>
      </c>
      <c r="N28" s="3">
        <f t="shared" si="19"/>
        <v>0.21348314606741572</v>
      </c>
      <c r="Q28">
        <f t="shared" si="22"/>
        <v>4</v>
      </c>
      <c r="R28" s="1">
        <f>C107+'Raw Data'!E29</f>
        <v>125000</v>
      </c>
      <c r="S28" s="1">
        <f>ABS(R26-R28)</f>
        <v>28900</v>
      </c>
      <c r="T28" s="3">
        <f t="shared" si="20"/>
        <v>0.23119999999999999</v>
      </c>
      <c r="AF28">
        <v>6</v>
      </c>
      <c r="AG28" t="s">
        <v>22</v>
      </c>
      <c r="AH28" t="s">
        <v>26</v>
      </c>
      <c r="AI28" s="1">
        <f>E5</f>
        <v>150000</v>
      </c>
      <c r="AK28" t="s">
        <v>58</v>
      </c>
    </row>
    <row r="29" spans="1:37" x14ac:dyDescent="0.2">
      <c r="A29">
        <v>4</v>
      </c>
      <c r="B29" s="1">
        <v>300000</v>
      </c>
      <c r="D29">
        <v>4</v>
      </c>
      <c r="E29" s="1">
        <v>125000</v>
      </c>
      <c r="H29" t="s">
        <v>5</v>
      </c>
      <c r="K29">
        <f t="shared" si="21"/>
        <v>5</v>
      </c>
      <c r="L29" s="1">
        <f>'Raw Data'!B30</f>
        <v>262000</v>
      </c>
      <c r="M29" s="1">
        <f>ABS(L29-L30)</f>
        <v>3000</v>
      </c>
      <c r="N29" s="3">
        <f t="shared" si="19"/>
        <v>1.6853932584269662E-2</v>
      </c>
      <c r="Q29">
        <f t="shared" si="22"/>
        <v>5</v>
      </c>
      <c r="R29" s="1">
        <f>C108+'Raw Data'!E30</f>
        <v>0</v>
      </c>
      <c r="S29" s="1">
        <f>ABS(R29-R30)</f>
        <v>69400</v>
      </c>
      <c r="T29" s="3">
        <f t="shared" si="20"/>
        <v>0.55520000000000003</v>
      </c>
      <c r="AF29">
        <f>AF28</f>
        <v>6</v>
      </c>
      <c r="AG29" t="str">
        <f t="shared" si="16"/>
        <v>n</v>
      </c>
      <c r="AH29" t="str">
        <f>AH28</f>
        <v>d1</v>
      </c>
      <c r="AI29" s="1">
        <f t="shared" ref="AI29:AI33" si="23">E6</f>
        <v>160000</v>
      </c>
    </row>
    <row r="30" spans="1:37" x14ac:dyDescent="0.2">
      <c r="A30">
        <v>5</v>
      </c>
      <c r="B30" s="1">
        <v>262000</v>
      </c>
      <c r="D30">
        <v>5</v>
      </c>
      <c r="E30" s="1">
        <v>0</v>
      </c>
      <c r="H30" t="s">
        <v>6</v>
      </c>
      <c r="I30" t="s">
        <v>9</v>
      </c>
      <c r="K30">
        <f t="shared" si="21"/>
        <v>6</v>
      </c>
      <c r="L30" s="1">
        <f>'Raw Data'!B31</f>
        <v>259000</v>
      </c>
      <c r="M30" s="1">
        <f>ABS(L30-L27)</f>
        <v>3000</v>
      </c>
      <c r="N30" s="3">
        <f t="shared" si="19"/>
        <v>1.6853932584269662E-2</v>
      </c>
      <c r="Q30">
        <f t="shared" si="22"/>
        <v>6</v>
      </c>
      <c r="R30" s="1">
        <f>C109+'Raw Data'!E31</f>
        <v>69400</v>
      </c>
      <c r="S30" s="1">
        <f>ABS(R30-R27)</f>
        <v>21500</v>
      </c>
      <c r="T30" s="3">
        <f t="shared" si="20"/>
        <v>0.17199999999999999</v>
      </c>
      <c r="AF30">
        <f t="shared" ref="AF30:AF33" si="24">AF29</f>
        <v>6</v>
      </c>
      <c r="AG30" t="str">
        <f t="shared" si="16"/>
        <v>n</v>
      </c>
      <c r="AH30" t="str">
        <f t="shared" si="16"/>
        <v>d1</v>
      </c>
      <c r="AI30" s="1">
        <f t="shared" si="23"/>
        <v>185000</v>
      </c>
    </row>
    <row r="31" spans="1:37" x14ac:dyDescent="0.2">
      <c r="A31">
        <v>6</v>
      </c>
      <c r="B31" s="1">
        <v>259000</v>
      </c>
      <c r="D31">
        <v>6</v>
      </c>
      <c r="E31" s="1">
        <v>69400</v>
      </c>
      <c r="H31" s="3">
        <f>H26/1000000*4</f>
        <v>0.31540000000000001</v>
      </c>
      <c r="I31" s="3">
        <f>I26/1000000*4</f>
        <v>0.90466666666666662</v>
      </c>
      <c r="AF31">
        <f t="shared" si="24"/>
        <v>6</v>
      </c>
      <c r="AG31" t="str">
        <f t="shared" si="16"/>
        <v>n</v>
      </c>
      <c r="AH31" t="str">
        <f t="shared" si="16"/>
        <v>d1</v>
      </c>
      <c r="AI31" s="1">
        <f t="shared" si="23"/>
        <v>263000</v>
      </c>
    </row>
    <row r="32" spans="1:37" x14ac:dyDescent="0.2">
      <c r="H32" s="3">
        <f>H27/1000000*4</f>
        <v>0.17012310836567734</v>
      </c>
      <c r="I32" s="3">
        <f>I27/1000000*4</f>
        <v>0.27828522538335843</v>
      </c>
      <c r="AF32">
        <f t="shared" si="24"/>
        <v>6</v>
      </c>
      <c r="AG32" t="str">
        <f t="shared" si="16"/>
        <v>n</v>
      </c>
      <c r="AH32" t="str">
        <f t="shared" si="16"/>
        <v>d1</v>
      </c>
      <c r="AI32" s="1">
        <f t="shared" si="23"/>
        <v>102000</v>
      </c>
    </row>
    <row r="33" spans="1:37" x14ac:dyDescent="0.2">
      <c r="AF33">
        <f t="shared" si="24"/>
        <v>6</v>
      </c>
      <c r="AG33" t="str">
        <f t="shared" si="16"/>
        <v>n</v>
      </c>
      <c r="AH33" t="str">
        <f t="shared" si="16"/>
        <v>d1</v>
      </c>
      <c r="AI33" s="1">
        <f t="shared" si="23"/>
        <v>232000</v>
      </c>
    </row>
    <row r="34" spans="1:37" x14ac:dyDescent="0.2">
      <c r="C34" t="s">
        <v>52</v>
      </c>
      <c r="AF34">
        <v>7</v>
      </c>
      <c r="AG34" t="str">
        <f t="shared" si="16"/>
        <v>n</v>
      </c>
      <c r="AH34" t="s">
        <v>62</v>
      </c>
      <c r="AI34" s="1">
        <f>E15</f>
        <v>21600</v>
      </c>
      <c r="AK34" t="s">
        <v>59</v>
      </c>
    </row>
    <row r="35" spans="1:37" x14ac:dyDescent="0.2">
      <c r="H35" t="s">
        <v>52</v>
      </c>
      <c r="K35" t="s">
        <v>53</v>
      </c>
      <c r="L35" t="s">
        <v>12</v>
      </c>
      <c r="M35" t="s">
        <v>17</v>
      </c>
      <c r="N35" t="s">
        <v>18</v>
      </c>
      <c r="O35" t="s">
        <v>16</v>
      </c>
      <c r="Q35" t="s">
        <v>54</v>
      </c>
      <c r="R35" t="s">
        <v>12</v>
      </c>
      <c r="S35" t="s">
        <v>17</v>
      </c>
      <c r="T35" t="s">
        <v>18</v>
      </c>
      <c r="U35" t="s">
        <v>16</v>
      </c>
      <c r="AF35">
        <f>AF34</f>
        <v>7</v>
      </c>
      <c r="AG35" t="str">
        <f t="shared" si="16"/>
        <v>n</v>
      </c>
      <c r="AH35" t="str">
        <f>AH34</f>
        <v>d6</v>
      </c>
      <c r="AI35" s="1"/>
    </row>
    <row r="36" spans="1:37" x14ac:dyDescent="0.2">
      <c r="A36" t="s">
        <v>0</v>
      </c>
      <c r="B36" t="s">
        <v>4</v>
      </c>
      <c r="D36" t="s">
        <v>2</v>
      </c>
      <c r="E36" t="s">
        <v>4</v>
      </c>
      <c r="H36" t="s">
        <v>6</v>
      </c>
      <c r="I36" t="s">
        <v>9</v>
      </c>
      <c r="K36">
        <v>1</v>
      </c>
      <c r="L36" s="1">
        <f>'Raw Data'!B37</f>
        <v>37400</v>
      </c>
      <c r="M36" s="1">
        <f>L38-L36</f>
        <v>4600</v>
      </c>
      <c r="N36" s="3">
        <f t="shared" ref="N36:N41" si="25">M36/O$36</f>
        <v>4.4401544401544403E-2</v>
      </c>
      <c r="O36" s="1">
        <f>L40-L36</f>
        <v>103600</v>
      </c>
      <c r="Q36">
        <v>1</v>
      </c>
      <c r="R36" s="1">
        <f>'Raw Data'!E37</f>
        <v>0</v>
      </c>
      <c r="S36" s="1">
        <f>ABS(R36-R38)</f>
        <v>0</v>
      </c>
      <c r="T36" s="3">
        <f t="shared" ref="T36:T41" si="26">S36/U$36</f>
        <v>0</v>
      </c>
      <c r="U36" s="1">
        <f>R40-R39</f>
        <v>97900</v>
      </c>
      <c r="AF36">
        <f t="shared" ref="AF36:AF39" si="27">AF35</f>
        <v>7</v>
      </c>
      <c r="AG36" t="str">
        <f t="shared" si="16"/>
        <v>n</v>
      </c>
      <c r="AH36" t="str">
        <f t="shared" si="16"/>
        <v>d6</v>
      </c>
      <c r="AI36" s="1">
        <f t="shared" ref="AI36:AI39" si="28">E17</f>
        <v>0</v>
      </c>
    </row>
    <row r="37" spans="1:37" x14ac:dyDescent="0.2">
      <c r="A37">
        <v>1</v>
      </c>
      <c r="B37" s="1">
        <f>'Raw Data'!B37</f>
        <v>37400</v>
      </c>
      <c r="D37">
        <v>1</v>
      </c>
      <c r="E37" s="1">
        <f>'Raw Data'!E37</f>
        <v>0</v>
      </c>
      <c r="H37" s="1">
        <f>AVERAGE(E37:E42)</f>
        <v>23783.333333333332</v>
      </c>
      <c r="I37" s="1">
        <f>AVERAGE(B37:B42)</f>
        <v>79150</v>
      </c>
      <c r="K37">
        <f>K36+1</f>
        <v>2</v>
      </c>
      <c r="L37" s="1">
        <f>'Raw Data'!B38</f>
        <v>51800</v>
      </c>
      <c r="M37" s="1">
        <f>L37-L38</f>
        <v>9800</v>
      </c>
      <c r="N37" s="3">
        <f t="shared" si="25"/>
        <v>9.45945945945946E-2</v>
      </c>
      <c r="Q37">
        <f>Q36+1</f>
        <v>2</v>
      </c>
      <c r="R37" s="1">
        <f>'Raw Data'!E38</f>
        <v>0</v>
      </c>
      <c r="S37" s="1">
        <f>ABS(R37-R36)</f>
        <v>0</v>
      </c>
      <c r="T37" s="3">
        <f t="shared" si="26"/>
        <v>0</v>
      </c>
      <c r="AF37">
        <f t="shared" si="27"/>
        <v>7</v>
      </c>
      <c r="AG37" t="str">
        <f t="shared" si="16"/>
        <v>n</v>
      </c>
      <c r="AH37" t="str">
        <f t="shared" si="16"/>
        <v>d6</v>
      </c>
      <c r="AI37" s="1">
        <f t="shared" si="28"/>
        <v>0</v>
      </c>
    </row>
    <row r="38" spans="1:37" x14ac:dyDescent="0.2">
      <c r="A38">
        <v>2</v>
      </c>
      <c r="B38" s="1">
        <f>'Raw Data'!B38</f>
        <v>51800</v>
      </c>
      <c r="D38">
        <v>2</v>
      </c>
      <c r="E38" s="1">
        <f>'Raw Data'!E38</f>
        <v>0</v>
      </c>
      <c r="H38">
        <f>STDEV(E37:E42)</f>
        <v>40490.90844457144</v>
      </c>
      <c r="I38">
        <f>STDEV(B37:B42)</f>
        <v>47994.489266998142</v>
      </c>
      <c r="K38">
        <f t="shared" ref="K38:K41" si="29">K37+1</f>
        <v>3</v>
      </c>
      <c r="L38" s="1">
        <f>'Raw Data'!B39</f>
        <v>42000</v>
      </c>
      <c r="M38" s="1">
        <f>L37-L38</f>
        <v>9800</v>
      </c>
      <c r="N38" s="3">
        <f t="shared" si="25"/>
        <v>9.45945945945946E-2</v>
      </c>
      <c r="Q38">
        <f t="shared" ref="Q38:Q41" si="30">Q37+1</f>
        <v>3</v>
      </c>
      <c r="R38" s="1">
        <f>'Raw Data'!E39</f>
        <v>0</v>
      </c>
      <c r="S38" s="1">
        <f>ABS(R38-R36)</f>
        <v>0</v>
      </c>
      <c r="T38" s="3">
        <f t="shared" si="26"/>
        <v>0</v>
      </c>
      <c r="AF38">
        <f t="shared" si="27"/>
        <v>7</v>
      </c>
      <c r="AG38" t="str">
        <f t="shared" si="16"/>
        <v>n</v>
      </c>
      <c r="AH38" t="str">
        <f t="shared" si="16"/>
        <v>d6</v>
      </c>
      <c r="AI38" s="1">
        <f t="shared" si="28"/>
        <v>1600</v>
      </c>
    </row>
    <row r="39" spans="1:37" x14ac:dyDescent="0.2">
      <c r="A39">
        <v>3</v>
      </c>
      <c r="B39" s="1">
        <f>'Raw Data'!B39</f>
        <v>42000</v>
      </c>
      <c r="D39">
        <v>3</v>
      </c>
      <c r="E39" s="1">
        <f>'Raw Data'!E39</f>
        <v>0</v>
      </c>
      <c r="K39">
        <f t="shared" si="29"/>
        <v>4</v>
      </c>
      <c r="L39" s="1">
        <f>'Raw Data'!B40</f>
        <v>63700</v>
      </c>
      <c r="M39" s="1">
        <f>L39-L37</f>
        <v>11900</v>
      </c>
      <c r="N39" s="3">
        <f t="shared" si="25"/>
        <v>0.11486486486486487</v>
      </c>
      <c r="Q39">
        <f t="shared" si="30"/>
        <v>4</v>
      </c>
      <c r="R39" s="1">
        <f>'Raw Data'!E40</f>
        <v>0</v>
      </c>
      <c r="S39" s="1">
        <f>ABS(R37-R39)</f>
        <v>0</v>
      </c>
      <c r="T39" s="3">
        <f t="shared" si="26"/>
        <v>0</v>
      </c>
      <c r="AF39">
        <f t="shared" si="27"/>
        <v>7</v>
      </c>
      <c r="AG39" t="str">
        <f t="shared" si="16"/>
        <v>n</v>
      </c>
      <c r="AH39" t="str">
        <f t="shared" si="16"/>
        <v>d6</v>
      </c>
      <c r="AI39" s="1">
        <f t="shared" si="28"/>
        <v>0</v>
      </c>
    </row>
    <row r="40" spans="1:37" x14ac:dyDescent="0.2">
      <c r="A40">
        <v>4</v>
      </c>
      <c r="B40" s="1">
        <f>'Raw Data'!B40</f>
        <v>63700</v>
      </c>
      <c r="D40">
        <v>4</v>
      </c>
      <c r="E40" s="1">
        <f>'Raw Data'!E40</f>
        <v>0</v>
      </c>
      <c r="H40" t="str">
        <f>H35</f>
        <v>Day 15</v>
      </c>
      <c r="K40">
        <f t="shared" si="29"/>
        <v>5</v>
      </c>
      <c r="L40" s="1">
        <f>'Raw Data'!B41</f>
        <v>141000</v>
      </c>
      <c r="M40" s="1">
        <f>L40-L41</f>
        <v>2000</v>
      </c>
      <c r="N40" s="3">
        <f t="shared" si="25"/>
        <v>1.9305019305019305E-2</v>
      </c>
      <c r="Q40">
        <f t="shared" si="30"/>
        <v>5</v>
      </c>
      <c r="R40" s="1">
        <f>'Raw Data'!E41</f>
        <v>97900</v>
      </c>
      <c r="S40" s="1">
        <f>R40-R41</f>
        <v>53100</v>
      </c>
      <c r="T40" s="3">
        <f t="shared" si="26"/>
        <v>0.54239019407558731</v>
      </c>
      <c r="AF40">
        <v>8</v>
      </c>
      <c r="AG40" t="str">
        <f t="shared" ref="AG40" si="31">AG39</f>
        <v>n</v>
      </c>
      <c r="AH40" t="s">
        <v>27</v>
      </c>
      <c r="AI40" s="1">
        <f>E26</f>
        <v>91700</v>
      </c>
      <c r="AK40" t="s">
        <v>60</v>
      </c>
    </row>
    <row r="41" spans="1:37" x14ac:dyDescent="0.2">
      <c r="A41">
        <v>5</v>
      </c>
      <c r="B41" s="1">
        <f>'Raw Data'!B41</f>
        <v>141000</v>
      </c>
      <c r="D41">
        <v>5</v>
      </c>
      <c r="E41" s="1">
        <f>'Raw Data'!E41</f>
        <v>97900</v>
      </c>
      <c r="H41" t="s">
        <v>6</v>
      </c>
      <c r="I41" t="s">
        <v>9</v>
      </c>
      <c r="K41">
        <f t="shared" si="29"/>
        <v>6</v>
      </c>
      <c r="L41" s="1">
        <f>'Raw Data'!B42</f>
        <v>139000</v>
      </c>
      <c r="M41" s="1">
        <f>L40-L41</f>
        <v>2000</v>
      </c>
      <c r="N41" s="3">
        <f t="shared" si="25"/>
        <v>1.9305019305019305E-2</v>
      </c>
      <c r="Q41">
        <f t="shared" si="30"/>
        <v>6</v>
      </c>
      <c r="R41" s="1">
        <f>'Raw Data'!E42</f>
        <v>44800</v>
      </c>
      <c r="S41" s="1">
        <f>R41-R39</f>
        <v>44800</v>
      </c>
      <c r="T41" s="3">
        <f t="shared" si="26"/>
        <v>0.45760980592441269</v>
      </c>
      <c r="AF41">
        <f>AF40</f>
        <v>8</v>
      </c>
      <c r="AG41" t="str">
        <f t="shared" ref="AG41" si="32">AG40</f>
        <v>n</v>
      </c>
      <c r="AH41" t="str">
        <f>AH40</f>
        <v>d11</v>
      </c>
      <c r="AI41" s="1">
        <f t="shared" ref="AI41:AI45" si="33">E27</f>
        <v>96100</v>
      </c>
    </row>
    <row r="42" spans="1:37" x14ac:dyDescent="0.2">
      <c r="A42">
        <v>6</v>
      </c>
      <c r="B42" s="1">
        <f>'Raw Data'!B42</f>
        <v>139000</v>
      </c>
      <c r="D42">
        <v>6</v>
      </c>
      <c r="E42" s="1">
        <f>'Raw Data'!E42</f>
        <v>44800</v>
      </c>
      <c r="H42" s="3">
        <f>H37/1000000*4</f>
        <v>9.5133333333333334E-2</v>
      </c>
      <c r="I42" s="3">
        <f>I37/1000000*4</f>
        <v>0.31659999999999999</v>
      </c>
      <c r="AF42">
        <f t="shared" ref="AF42:AG45" si="34">AF41</f>
        <v>8</v>
      </c>
      <c r="AG42" t="str">
        <f t="shared" si="34"/>
        <v>n</v>
      </c>
      <c r="AH42" t="str">
        <f t="shared" ref="AH42" si="35">AH41</f>
        <v>d11</v>
      </c>
      <c r="AI42" s="1">
        <f t="shared" si="33"/>
        <v>90900</v>
      </c>
    </row>
    <row r="43" spans="1:37" x14ac:dyDescent="0.2">
      <c r="H43" s="3">
        <f>H38/1000000*4</f>
        <v>0.16196363377828576</v>
      </c>
      <c r="I43" s="3">
        <f>I38/1000000*4</f>
        <v>0.19197795706799256</v>
      </c>
      <c r="AF43">
        <f t="shared" si="34"/>
        <v>8</v>
      </c>
      <c r="AG43" t="str">
        <f t="shared" si="34"/>
        <v>n</v>
      </c>
      <c r="AH43" t="str">
        <f t="shared" ref="AH43" si="36">AH42</f>
        <v>d11</v>
      </c>
      <c r="AI43" s="1">
        <f t="shared" si="33"/>
        <v>125000</v>
      </c>
    </row>
    <row r="44" spans="1:37" x14ac:dyDescent="0.2">
      <c r="AF44">
        <f t="shared" si="34"/>
        <v>8</v>
      </c>
      <c r="AG44" t="str">
        <f t="shared" si="34"/>
        <v>n</v>
      </c>
      <c r="AH44" t="str">
        <f t="shared" ref="AH44" si="37">AH43</f>
        <v>d11</v>
      </c>
      <c r="AI44" s="1">
        <f t="shared" si="33"/>
        <v>0</v>
      </c>
    </row>
    <row r="45" spans="1:37" x14ac:dyDescent="0.2">
      <c r="D45" t="s">
        <v>46</v>
      </c>
      <c r="AF45">
        <f t="shared" si="34"/>
        <v>8</v>
      </c>
      <c r="AG45" t="str">
        <f t="shared" si="34"/>
        <v>n</v>
      </c>
      <c r="AH45" t="str">
        <f t="shared" ref="AH45" si="38">AH44</f>
        <v>d11</v>
      </c>
      <c r="AI45" s="1">
        <f t="shared" si="33"/>
        <v>69400</v>
      </c>
    </row>
    <row r="46" spans="1:37" x14ac:dyDescent="0.2">
      <c r="AF46">
        <v>9</v>
      </c>
      <c r="AG46" t="str">
        <f t="shared" ref="AG46" si="39">AG45</f>
        <v>n</v>
      </c>
      <c r="AH46" t="s">
        <v>63</v>
      </c>
      <c r="AI46" s="1">
        <f>E37</f>
        <v>0</v>
      </c>
      <c r="AK46" t="s">
        <v>61</v>
      </c>
    </row>
    <row r="47" spans="1:37" x14ac:dyDescent="0.2">
      <c r="AF47">
        <f>AF46</f>
        <v>9</v>
      </c>
      <c r="AG47" t="str">
        <f t="shared" ref="AG47" si="40">AG46</f>
        <v>n</v>
      </c>
      <c r="AH47" t="str">
        <f>AH46</f>
        <v>d15</v>
      </c>
      <c r="AI47" s="1">
        <f t="shared" ref="AI47:AI51" si="41">E38</f>
        <v>0</v>
      </c>
    </row>
    <row r="48" spans="1:37" x14ac:dyDescent="0.2">
      <c r="F48" s="1"/>
      <c r="AF48">
        <f t="shared" ref="AF48:AG51" si="42">AF47</f>
        <v>9</v>
      </c>
      <c r="AG48" t="str">
        <f t="shared" si="42"/>
        <v>n</v>
      </c>
      <c r="AH48" t="str">
        <f t="shared" ref="AH48" si="43">AH47</f>
        <v>d15</v>
      </c>
      <c r="AI48" s="1">
        <f t="shared" si="41"/>
        <v>0</v>
      </c>
    </row>
    <row r="49" spans="7:35" x14ac:dyDescent="0.2">
      <c r="AF49">
        <f t="shared" si="42"/>
        <v>9</v>
      </c>
      <c r="AG49" t="str">
        <f t="shared" si="42"/>
        <v>n</v>
      </c>
      <c r="AH49" t="str">
        <f t="shared" ref="AH49" si="44">AH48</f>
        <v>d15</v>
      </c>
      <c r="AI49" s="1">
        <f t="shared" si="41"/>
        <v>0</v>
      </c>
    </row>
    <row r="50" spans="7:35" x14ac:dyDescent="0.2">
      <c r="AF50">
        <f t="shared" si="42"/>
        <v>9</v>
      </c>
      <c r="AG50" t="str">
        <f t="shared" si="42"/>
        <v>n</v>
      </c>
      <c r="AH50" t="str">
        <f t="shared" ref="AH50" si="45">AH49</f>
        <v>d15</v>
      </c>
      <c r="AI50" s="1">
        <f t="shared" si="41"/>
        <v>97900</v>
      </c>
    </row>
    <row r="51" spans="7:35" x14ac:dyDescent="0.2">
      <c r="AF51">
        <f t="shared" si="42"/>
        <v>9</v>
      </c>
      <c r="AG51" t="str">
        <f t="shared" si="42"/>
        <v>n</v>
      </c>
      <c r="AH51" t="str">
        <f t="shared" ref="AH51" si="46">AH50</f>
        <v>d15</v>
      </c>
      <c r="AI51" s="1">
        <f t="shared" si="41"/>
        <v>44800</v>
      </c>
    </row>
    <row r="58" spans="7:35" x14ac:dyDescent="0.2">
      <c r="G58" s="1"/>
    </row>
  </sheetData>
  <mergeCells count="4">
    <mergeCell ref="A1:E1"/>
    <mergeCell ref="A2:E2"/>
    <mergeCell ref="G2:M2"/>
    <mergeCell ref="A12:E12"/>
  </mergeCells>
  <pageMargins left="0.7" right="0.7" top="0.75" bottom="0.75" header="0.3" footer="0.3"/>
  <pageSetup orientation="portrait" horizontalDpi="4294967292" verticalDpi="4294967292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1"/>
  <sheetViews>
    <sheetView workbookViewId="0">
      <selection activeCell="I8" sqref="I8"/>
    </sheetView>
  </sheetViews>
  <sheetFormatPr baseColWidth="10" defaultColWidth="8.83203125" defaultRowHeight="15" x14ac:dyDescent="0.2"/>
  <sheetData>
    <row r="1" spans="1:9" x14ac:dyDescent="0.2">
      <c r="B1" t="s">
        <v>28</v>
      </c>
      <c r="C1" t="s">
        <v>64</v>
      </c>
      <c r="D1" t="s">
        <v>29</v>
      </c>
      <c r="E1" t="s">
        <v>65</v>
      </c>
      <c r="F1" t="s">
        <v>30</v>
      </c>
      <c r="G1" t="s">
        <v>67</v>
      </c>
      <c r="H1" t="s">
        <v>31</v>
      </c>
      <c r="I1" t="s">
        <v>66</v>
      </c>
    </row>
    <row r="2" spans="1:9" x14ac:dyDescent="0.2">
      <c r="A2" t="s">
        <v>28</v>
      </c>
      <c r="B2" s="6"/>
      <c r="C2" t="s">
        <v>69</v>
      </c>
      <c r="E2" t="s">
        <v>69</v>
      </c>
      <c r="F2" s="7"/>
      <c r="G2" s="8"/>
      <c r="H2" s="8"/>
      <c r="I2" s="8"/>
    </row>
    <row r="3" spans="1:9" x14ac:dyDescent="0.2">
      <c r="A3" t="s">
        <v>64</v>
      </c>
      <c r="B3" s="6"/>
      <c r="C3" s="6"/>
      <c r="F3" s="8" t="s">
        <v>69</v>
      </c>
      <c r="G3" s="7" t="s">
        <v>69</v>
      </c>
      <c r="H3" s="8" t="s">
        <v>69</v>
      </c>
      <c r="I3" s="8"/>
    </row>
    <row r="4" spans="1:9" x14ac:dyDescent="0.2">
      <c r="A4" t="s">
        <v>29</v>
      </c>
      <c r="B4" s="6"/>
      <c r="C4" s="6"/>
      <c r="D4" s="6"/>
      <c r="F4" s="8" t="s">
        <v>69</v>
      </c>
      <c r="G4" s="8" t="s">
        <v>69</v>
      </c>
      <c r="H4" s="7" t="s">
        <v>69</v>
      </c>
      <c r="I4" s="8"/>
    </row>
    <row r="5" spans="1:9" x14ac:dyDescent="0.2">
      <c r="A5" t="s">
        <v>65</v>
      </c>
      <c r="B5" s="6"/>
      <c r="C5" s="6"/>
      <c r="D5" s="6"/>
      <c r="E5" s="6"/>
      <c r="F5" s="8" t="s">
        <v>69</v>
      </c>
      <c r="G5" s="8" t="s">
        <v>69</v>
      </c>
      <c r="H5" s="8" t="s">
        <v>69</v>
      </c>
      <c r="I5" s="7"/>
    </row>
    <row r="6" spans="1:9" x14ac:dyDescent="0.2">
      <c r="A6" t="s">
        <v>30</v>
      </c>
      <c r="B6" s="6"/>
      <c r="C6" s="6"/>
      <c r="D6" s="6"/>
      <c r="E6" s="6"/>
      <c r="F6" s="6"/>
      <c r="I6" t="s">
        <v>69</v>
      </c>
    </row>
    <row r="7" spans="1:9" x14ac:dyDescent="0.2">
      <c r="A7" t="s">
        <v>67</v>
      </c>
      <c r="B7" s="6"/>
      <c r="C7" s="6"/>
      <c r="D7" s="6"/>
      <c r="E7" s="6"/>
      <c r="F7" s="6"/>
      <c r="G7" s="6"/>
      <c r="I7" t="s">
        <v>69</v>
      </c>
    </row>
    <row r="8" spans="1:9" x14ac:dyDescent="0.2">
      <c r="A8" t="s">
        <v>31</v>
      </c>
      <c r="B8" s="6"/>
      <c r="C8" s="6"/>
      <c r="D8" s="6"/>
      <c r="E8" s="6"/>
      <c r="F8" s="6"/>
      <c r="G8" s="6"/>
      <c r="H8" s="6"/>
      <c r="I8" t="s">
        <v>69</v>
      </c>
    </row>
    <row r="9" spans="1:9" x14ac:dyDescent="0.2">
      <c r="A9" t="s">
        <v>66</v>
      </c>
      <c r="B9" s="6"/>
      <c r="C9" s="6"/>
      <c r="D9" s="6"/>
      <c r="E9" s="6"/>
      <c r="F9" s="6"/>
      <c r="G9" s="6"/>
      <c r="H9" s="6"/>
      <c r="I9" s="6"/>
    </row>
    <row r="12" spans="1:9" x14ac:dyDescent="0.2">
      <c r="A12" t="s">
        <v>68</v>
      </c>
    </row>
    <row r="13" spans="1:9" x14ac:dyDescent="0.2">
      <c r="A13" t="s">
        <v>70</v>
      </c>
    </row>
    <row r="14" spans="1:9" x14ac:dyDescent="0.2">
      <c r="A14" t="s">
        <v>71</v>
      </c>
    </row>
    <row r="15" spans="1:9" x14ac:dyDescent="0.2">
      <c r="A15" t="s">
        <v>72</v>
      </c>
    </row>
    <row r="16" spans="1:9" x14ac:dyDescent="0.2">
      <c r="A16" t="s">
        <v>73</v>
      </c>
    </row>
    <row r="17" spans="1:1" x14ac:dyDescent="0.2">
      <c r="A17" t="s">
        <v>74</v>
      </c>
    </row>
    <row r="18" spans="1:1" x14ac:dyDescent="0.2">
      <c r="A18" t="s">
        <v>75</v>
      </c>
    </row>
    <row r="19" spans="1:1" x14ac:dyDescent="0.2">
      <c r="A19" t="s">
        <v>76</v>
      </c>
    </row>
    <row r="20" spans="1:1" x14ac:dyDescent="0.2">
      <c r="A20" t="s">
        <v>77</v>
      </c>
    </row>
    <row r="21" spans="1:1" x14ac:dyDescent="0.2">
      <c r="A21" t="s">
        <v>78</v>
      </c>
    </row>
    <row r="22" spans="1:1" x14ac:dyDescent="0.2">
      <c r="A22" t="s">
        <v>79</v>
      </c>
    </row>
    <row r="23" spans="1:1" x14ac:dyDescent="0.2">
      <c r="A23" t="s">
        <v>80</v>
      </c>
    </row>
    <row r="24" spans="1:1" x14ac:dyDescent="0.2">
      <c r="A24" t="s">
        <v>81</v>
      </c>
    </row>
    <row r="25" spans="1:1" x14ac:dyDescent="0.2">
      <c r="A25" t="s">
        <v>82</v>
      </c>
    </row>
    <row r="26" spans="1:1" x14ac:dyDescent="0.2">
      <c r="A26" t="s">
        <v>83</v>
      </c>
    </row>
    <row r="27" spans="1:1" x14ac:dyDescent="0.2">
      <c r="A27" t="s">
        <v>84</v>
      </c>
    </row>
    <row r="28" spans="1:1" x14ac:dyDescent="0.2">
      <c r="A28" t="s">
        <v>85</v>
      </c>
    </row>
    <row r="29" spans="1:1" x14ac:dyDescent="0.2">
      <c r="A29" t="s">
        <v>86</v>
      </c>
    </row>
    <row r="30" spans="1:1" x14ac:dyDescent="0.2">
      <c r="A30" t="s">
        <v>87</v>
      </c>
    </row>
    <row r="31" spans="1:1" x14ac:dyDescent="0.2">
      <c r="A31" t="s">
        <v>88</v>
      </c>
    </row>
    <row r="32" spans="1:1" x14ac:dyDescent="0.2">
      <c r="A32" t="s">
        <v>89</v>
      </c>
    </row>
    <row r="33" spans="1:1" x14ac:dyDescent="0.2">
      <c r="A33" t="s">
        <v>90</v>
      </c>
    </row>
    <row r="34" spans="1:1" x14ac:dyDescent="0.2">
      <c r="A34" t="s">
        <v>91</v>
      </c>
    </row>
    <row r="35" spans="1:1" x14ac:dyDescent="0.2">
      <c r="A35" t="s">
        <v>92</v>
      </c>
    </row>
    <row r="36" spans="1:1" x14ac:dyDescent="0.2">
      <c r="A36" t="s">
        <v>93</v>
      </c>
    </row>
    <row r="37" spans="1:1" x14ac:dyDescent="0.2">
      <c r="A37" t="s">
        <v>94</v>
      </c>
    </row>
    <row r="38" spans="1:1" x14ac:dyDescent="0.2">
      <c r="A38" t="s">
        <v>95</v>
      </c>
    </row>
    <row r="39" spans="1:1" x14ac:dyDescent="0.2">
      <c r="A39" t="s">
        <v>96</v>
      </c>
    </row>
    <row r="40" spans="1:1" x14ac:dyDescent="0.2">
      <c r="A40" t="s">
        <v>97</v>
      </c>
    </row>
    <row r="41" spans="1:1" x14ac:dyDescent="0.2">
      <c r="A41" t="s">
        <v>98</v>
      </c>
    </row>
  </sheetData>
  <pageMargins left="0.7" right="0.7" top="0.75" bottom="0.75" header="0.3" footer="0.3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 Data</vt:lpstr>
      <vt:lpstr>Data Analysis</vt:lpstr>
      <vt:lpstr>Sta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llometer</dc:creator>
  <cp:lastModifiedBy>Dr. Derek Doroski</cp:lastModifiedBy>
  <dcterms:created xsi:type="dcterms:W3CDTF">2016-02-24T03:31:51Z</dcterms:created>
  <dcterms:modified xsi:type="dcterms:W3CDTF">2018-02-21T21:48:56Z</dcterms:modified>
</cp:coreProperties>
</file>